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ash479/Desktop/2023 T_Sharma Proteomics Manuscript/Final/Final 3x/"/>
    </mc:Choice>
  </mc:AlternateContent>
  <bookViews>
    <workbookView xWindow="0" yWindow="500" windowWidth="25600" windowHeight="14400" activeTab="1"/>
  </bookViews>
  <sheets>
    <sheet name="Overexpressed in Entero-grafted" sheetId="1" r:id="rId1"/>
    <sheet name="Overexpressed in Native " sheetId="2" r:id="rId2"/>
  </sheets>
  <calcPr calcId="18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0" i="2" l="1"/>
  <c r="D99" i="2"/>
  <c r="D98" i="2"/>
  <c r="D97" i="2"/>
  <c r="D96" i="2"/>
  <c r="D95" i="2"/>
  <c r="D94" i="2"/>
  <c r="D93" i="2"/>
  <c r="D55" i="2"/>
  <c r="D54" i="2"/>
  <c r="D53" i="2"/>
  <c r="D52" i="2"/>
  <c r="D51" i="2"/>
  <c r="D50" i="2"/>
</calcChain>
</file>

<file path=xl/sharedStrings.xml><?xml version="1.0" encoding="utf-8"?>
<sst xmlns="http://schemas.openxmlformats.org/spreadsheetml/2006/main" count="1596" uniqueCount="1498">
  <si>
    <t>UniqueID</t>
  </si>
  <si>
    <t>Symbol</t>
  </si>
  <si>
    <t>Name</t>
  </si>
  <si>
    <t>Entero-grafted /native ratio)</t>
  </si>
  <si>
    <t>Parametric p-value</t>
  </si>
  <si>
    <t>Local FDR</t>
  </si>
  <si>
    <t>A0A096P102</t>
  </si>
  <si>
    <t>ALDOB</t>
  </si>
  <si>
    <t xml:space="preserve">Fructose-bisphosphate aldolase </t>
  </si>
  <si>
    <t>A0A096NIV1</t>
  </si>
  <si>
    <t>TFF3</t>
  </si>
  <si>
    <t>trefoil factor 3</t>
  </si>
  <si>
    <t>A0A2I3MNY7</t>
  </si>
  <si>
    <t>LGALS2</t>
  </si>
  <si>
    <t>Galectin</t>
  </si>
  <si>
    <t>A0A096NGR8</t>
  </si>
  <si>
    <t>DEFA6</t>
  </si>
  <si>
    <t>defensin alpha 6</t>
  </si>
  <si>
    <t>A0A096N2N1</t>
  </si>
  <si>
    <t>CDH17</t>
  </si>
  <si>
    <t>cadherin 17</t>
  </si>
  <si>
    <t>A0A096N6M1</t>
  </si>
  <si>
    <t>NTS</t>
  </si>
  <si>
    <t>neurotensin</t>
  </si>
  <si>
    <t>A0A8I5NAJ1</t>
  </si>
  <si>
    <t/>
  </si>
  <si>
    <t>Peptidase S1 domain-containing protein</t>
  </si>
  <si>
    <t>A0A096NXS7</t>
  </si>
  <si>
    <t>REG3A</t>
  </si>
  <si>
    <t>regenerating family member 3 alpha</t>
  </si>
  <si>
    <t>A0A096N2A5</t>
  </si>
  <si>
    <t>VIL1</t>
  </si>
  <si>
    <t>villin 1</t>
  </si>
  <si>
    <t>A0A096N861</t>
  </si>
  <si>
    <t>SI</t>
  </si>
  <si>
    <t>sucrase-isomaltase</t>
  </si>
  <si>
    <t>A0A2I3LPH8</t>
  </si>
  <si>
    <t>FABP1</t>
  </si>
  <si>
    <t>fatty acid binding protein 1</t>
  </si>
  <si>
    <t>A0A8I5NX92</t>
  </si>
  <si>
    <t>FABP6</t>
  </si>
  <si>
    <t>Cytosolic fatty-acid binding proteins domain-containing protein</t>
  </si>
  <si>
    <t>A0A096MX76</t>
  </si>
  <si>
    <t>FABP2</t>
  </si>
  <si>
    <t>fatty acid binding protein 2</t>
  </si>
  <si>
    <t>A0A2I3NGN1</t>
  </si>
  <si>
    <t>DDC</t>
  </si>
  <si>
    <t>dopa decarboxylase</t>
  </si>
  <si>
    <t>A0A8J8XMJ7</t>
  </si>
  <si>
    <t>IFNAR2</t>
  </si>
  <si>
    <t>Interferon alpha and beta receptor subunit 2</t>
  </si>
  <si>
    <t>A0A8I5R102</t>
  </si>
  <si>
    <t>Regenerating family member 1 alpha</t>
  </si>
  <si>
    <t>A0A096N2V6</t>
  </si>
  <si>
    <t>CPS1</t>
  </si>
  <si>
    <t>carbamoyl-phosphate synthase 1</t>
  </si>
  <si>
    <t>A0A2I3N061</t>
  </si>
  <si>
    <t>CLCA1</t>
  </si>
  <si>
    <t>chloride channel accessory 1</t>
  </si>
  <si>
    <t>A0A096MQK3</t>
  </si>
  <si>
    <t>AOC1</t>
  </si>
  <si>
    <t>amine oxidase, copper containing 1</t>
  </si>
  <si>
    <t>A0A2I3MKQ3</t>
  </si>
  <si>
    <t>AKR7A2</t>
  </si>
  <si>
    <t>aldo-keto reductase family 7 member A2</t>
  </si>
  <si>
    <t>A0A096NIV6</t>
  </si>
  <si>
    <t>MEP1A</t>
  </si>
  <si>
    <t>meprin A subunit alpha</t>
  </si>
  <si>
    <t>A0A8I5NV79</t>
  </si>
  <si>
    <t>GPA33</t>
  </si>
  <si>
    <t>glycoprotein A33</t>
  </si>
  <si>
    <t>A0A096NB01</t>
  </si>
  <si>
    <t>XDH</t>
  </si>
  <si>
    <t>xanthine dehydrogenase</t>
  </si>
  <si>
    <t>A0A2I3MUY0</t>
  </si>
  <si>
    <t>EMILIN1</t>
  </si>
  <si>
    <t>elastin microfibril interfacer 1</t>
  </si>
  <si>
    <t>A0A096N291</t>
  </si>
  <si>
    <t>ITLN1</t>
  </si>
  <si>
    <t>intelectin 1</t>
  </si>
  <si>
    <t>A0A2I3NGG3</t>
  </si>
  <si>
    <t>CHGA</t>
  </si>
  <si>
    <t>chromogranin A</t>
  </si>
  <si>
    <t>A0A096P5J1</t>
  </si>
  <si>
    <t>KRT20</t>
  </si>
  <si>
    <t>keratin 20</t>
  </si>
  <si>
    <t>A0A096MQN7</t>
  </si>
  <si>
    <t>RETNLB</t>
  </si>
  <si>
    <t>resistin like beta</t>
  </si>
  <si>
    <t>A0A0A0MUV2</t>
  </si>
  <si>
    <t>TJP3</t>
  </si>
  <si>
    <t>tight junction protein 3</t>
  </si>
  <si>
    <t>A0A096MW03</t>
  </si>
  <si>
    <t>MYO1A</t>
  </si>
  <si>
    <t>myosin IA</t>
  </si>
  <si>
    <t>A0A8I5NKB7</t>
  </si>
  <si>
    <t>A0A2I3MVT8</t>
  </si>
  <si>
    <t>KCTD14</t>
  </si>
  <si>
    <t>potassium channel tetramerization domain containing 14</t>
  </si>
  <si>
    <t>A0A096MTI8</t>
  </si>
  <si>
    <t>ELAPOR1</t>
  </si>
  <si>
    <t>Endosome-lysosome associated apoptosis and autophagy regulator 1</t>
  </si>
  <si>
    <t>A0A8I5N0H9</t>
  </si>
  <si>
    <t>ZG16</t>
  </si>
  <si>
    <t>zymogen granule protein 16</t>
  </si>
  <si>
    <t>A0A096NNI6</t>
  </si>
  <si>
    <t>PCK1</t>
  </si>
  <si>
    <t>phosphoenolpyruvate carboxykinase 1</t>
  </si>
  <si>
    <t>A0A2I3MWQ2</t>
  </si>
  <si>
    <t>ENPEP</t>
  </si>
  <si>
    <t>glutamyl aminopeptidase</t>
  </si>
  <si>
    <t>A0A2I3N7K6</t>
  </si>
  <si>
    <t>A0A2I3MW71</t>
  </si>
  <si>
    <t>MTTP</t>
  </si>
  <si>
    <t>Microsomal triglyceride transfer protein large subunit</t>
  </si>
  <si>
    <t>A0A2I3MKG4</t>
  </si>
  <si>
    <t>ANXA13</t>
  </si>
  <si>
    <t>annexin A13</t>
  </si>
  <si>
    <t>A0A2I3MMD2</t>
  </si>
  <si>
    <t>LRRC19</t>
  </si>
  <si>
    <t>leucine rich repeat containing 19</t>
  </si>
  <si>
    <t>A0A096NQ50</t>
  </si>
  <si>
    <t>SCIN</t>
  </si>
  <si>
    <t>scinderin</t>
  </si>
  <si>
    <t>A0A096NZJ5</t>
  </si>
  <si>
    <t>GBA3</t>
  </si>
  <si>
    <t>glucosylceramidase beta 3 (gene/pseudogene)</t>
  </si>
  <si>
    <t>A0A2I3MEL2</t>
  </si>
  <si>
    <t>GALNT5</t>
  </si>
  <si>
    <t>polypeptide N-acetylgalactosaminyltransferase 5</t>
  </si>
  <si>
    <t>A0A096NDS2</t>
  </si>
  <si>
    <t>MUC13</t>
  </si>
  <si>
    <t>mucin 13, cell surface associated</t>
  </si>
  <si>
    <t>A0A096NLZ8</t>
  </si>
  <si>
    <t>Normal mucosa of esophagus-specific gene 1 protein</t>
  </si>
  <si>
    <t>A0A096NF33</t>
  </si>
  <si>
    <t>AGR3</t>
  </si>
  <si>
    <t>anterior gradient 3, protein disulphide isomerase family member</t>
  </si>
  <si>
    <t>A0A096N4P9</t>
  </si>
  <si>
    <t>OTC</t>
  </si>
  <si>
    <t>ornithine carbamoyltransferase</t>
  </si>
  <si>
    <t>A0A2I3M3Q6</t>
  </si>
  <si>
    <t>EPCAM</t>
  </si>
  <si>
    <t xml:space="preserve">Epithelial cell adhesion molecule </t>
  </si>
  <si>
    <t>A0A2I3N7V1</t>
  </si>
  <si>
    <t>BACE2</t>
  </si>
  <si>
    <t>beta-site APP-cleaving enzyme 2</t>
  </si>
  <si>
    <t>A0A096P2N5</t>
  </si>
  <si>
    <t>CLDN7</t>
  </si>
  <si>
    <t>claudin 7</t>
  </si>
  <si>
    <t>A0A096NMG4</t>
  </si>
  <si>
    <t>CALML4</t>
  </si>
  <si>
    <t>calmodulin like 4</t>
  </si>
  <si>
    <t>A0A096NJN9</t>
  </si>
  <si>
    <t>SLC5A1</t>
  </si>
  <si>
    <t>Solute carrier family 5 member 1</t>
  </si>
  <si>
    <t>A0A8I5QZL5</t>
  </si>
  <si>
    <t>XRCC5</t>
  </si>
  <si>
    <t>X-ray repair cross complementing 5</t>
  </si>
  <si>
    <t>A0A2I3LRL6</t>
  </si>
  <si>
    <t>AKR7L</t>
  </si>
  <si>
    <t>Aldo-keto reductase family 7 like (gene/pseudogene)</t>
  </si>
  <si>
    <t>A0A096MMJ2</t>
  </si>
  <si>
    <t>EPS8L3</t>
  </si>
  <si>
    <t>EPS8 like 3</t>
  </si>
  <si>
    <t>A0A096MZH7</t>
  </si>
  <si>
    <t>Myosin tail domain-containing protein</t>
  </si>
  <si>
    <t>A0A8I5R073</t>
  </si>
  <si>
    <t>TCN1</t>
  </si>
  <si>
    <t>transcobalamin 1</t>
  </si>
  <si>
    <t>A0A2I3M2E2</t>
  </si>
  <si>
    <t>TMIGD1</t>
  </si>
  <si>
    <t>transmembrane and immunoglobulin domain containing 1</t>
  </si>
  <si>
    <t>A0A096NA44</t>
  </si>
  <si>
    <t>PLS1</t>
  </si>
  <si>
    <t>plastin 1</t>
  </si>
  <si>
    <t>A0A2I3MWR0</t>
  </si>
  <si>
    <t>CTH</t>
  </si>
  <si>
    <t xml:space="preserve">Cystathionine gamma-lyase </t>
  </si>
  <si>
    <t>A0A096NLE5</t>
  </si>
  <si>
    <t>SCGN</t>
  </si>
  <si>
    <t>secretagogin, EF-hand calcium binding protein</t>
  </si>
  <si>
    <t>A0A2I3LYX4</t>
  </si>
  <si>
    <t>RBP2</t>
  </si>
  <si>
    <t>retinol binding protein 2</t>
  </si>
  <si>
    <t>A0A8I5NGP5</t>
  </si>
  <si>
    <t xml:space="preserve">glutathione transferase </t>
  </si>
  <si>
    <t>A0A096P572</t>
  </si>
  <si>
    <t>PHYHIPL</t>
  </si>
  <si>
    <t>phytanoyl-CoA 2-hydroxylase interacting protein like</t>
  </si>
  <si>
    <t>A0A096MWB0</t>
  </si>
  <si>
    <t>B3GNT7</t>
  </si>
  <si>
    <t>UDP-GlcNAc:betaGal beta-1,3-N-acetylglucosaminyltransferase 7</t>
  </si>
  <si>
    <t>A0A8I5R909</t>
  </si>
  <si>
    <t>HSD11B2</t>
  </si>
  <si>
    <t>Hydroxysteroid 11-beta dehydrogenase 2</t>
  </si>
  <si>
    <t>A0A8I5R289</t>
  </si>
  <si>
    <t>CA13</t>
  </si>
  <si>
    <t>carbonic anhydrase 13</t>
  </si>
  <si>
    <t>A0A2I3LR75</t>
  </si>
  <si>
    <t>NADP-dependent oxidoreductase domain-containing protein</t>
  </si>
  <si>
    <t>A0A096P4Z5</t>
  </si>
  <si>
    <t>HKDC1</t>
  </si>
  <si>
    <t>hexokinase domain containing 1</t>
  </si>
  <si>
    <t>A0A8I5NN65</t>
  </si>
  <si>
    <t>FBP2</t>
  </si>
  <si>
    <t>fructose-bisphosphatase 2</t>
  </si>
  <si>
    <t>D2SML9</t>
  </si>
  <si>
    <t>UGT2B43</t>
  </si>
  <si>
    <t xml:space="preserve">UDP-glucuronosyltransferase </t>
  </si>
  <si>
    <t>A0A096MX08</t>
  </si>
  <si>
    <t>HEPH</t>
  </si>
  <si>
    <t>hephaestin</t>
  </si>
  <si>
    <t>A0A096NRM2</t>
  </si>
  <si>
    <t>REG1B</t>
  </si>
  <si>
    <t>regenerating family member 1 beta</t>
  </si>
  <si>
    <t>A0A096NLZ0</t>
  </si>
  <si>
    <t>DUOX2</t>
  </si>
  <si>
    <t>dual oxidase 2</t>
  </si>
  <si>
    <t>A0A2I3MGL1</t>
  </si>
  <si>
    <t>SLC12A2</t>
  </si>
  <si>
    <t>solute carrier family 12 member 2</t>
  </si>
  <si>
    <t>A0A0A0MU38</t>
  </si>
  <si>
    <t>RHPN2</t>
  </si>
  <si>
    <t>rhophilin Rho GTPase binding protein 2</t>
  </si>
  <si>
    <t>A0A096NKF0</t>
  </si>
  <si>
    <t>DECR2</t>
  </si>
  <si>
    <t>2,4-dienoyl-CoA reductase 2</t>
  </si>
  <si>
    <t>A0A8I5NII0</t>
  </si>
  <si>
    <t>CASP7</t>
  </si>
  <si>
    <t>caspase 7</t>
  </si>
  <si>
    <t>A0A096MS63</t>
  </si>
  <si>
    <t>HK2</t>
  </si>
  <si>
    <t>hexokinase 2</t>
  </si>
  <si>
    <t>A0A096N813</t>
  </si>
  <si>
    <t>DPEP1</t>
  </si>
  <si>
    <t xml:space="preserve">Dipeptidase </t>
  </si>
  <si>
    <t>A0A096N519</t>
  </si>
  <si>
    <t>GIPC2</t>
  </si>
  <si>
    <t>GIPC PDZ domain containing family member 2</t>
  </si>
  <si>
    <t>A0A2I3MYY2</t>
  </si>
  <si>
    <t>RBM47</t>
  </si>
  <si>
    <t xml:space="preserve">RNA-binding protein 47 </t>
  </si>
  <si>
    <t>A0A096P394</t>
  </si>
  <si>
    <t>SLC13A2</t>
  </si>
  <si>
    <t>solute carrier family 13 member 2</t>
  </si>
  <si>
    <t>A0A096N2W7</t>
  </si>
  <si>
    <t>SMYD1</t>
  </si>
  <si>
    <t>SET and MYND domain containing 1</t>
  </si>
  <si>
    <t>A0A096P1W8</t>
  </si>
  <si>
    <t>GOLM1</t>
  </si>
  <si>
    <t>golgi membrane protein 1</t>
  </si>
  <si>
    <t>A0A8I5NAW9</t>
  </si>
  <si>
    <t>MCM4</t>
  </si>
  <si>
    <t>minichromosome maintenance complex component 4</t>
  </si>
  <si>
    <t>A0A096NM24</t>
  </si>
  <si>
    <t>Solute carrier family 27 member 2</t>
  </si>
  <si>
    <t>A0A8I5MZK3</t>
  </si>
  <si>
    <t>PRSS2</t>
  </si>
  <si>
    <t>serine protease 2</t>
  </si>
  <si>
    <t>A0A096NSW2</t>
  </si>
  <si>
    <t>Myosin XVB</t>
  </si>
  <si>
    <t>A0A096P1S4</t>
  </si>
  <si>
    <t>ALDH1A1</t>
  </si>
  <si>
    <t>aldehyde dehydrogenase 1 family member A1</t>
  </si>
  <si>
    <t>A0A096MNN8</t>
  </si>
  <si>
    <t>NCAPD2</t>
  </si>
  <si>
    <t>non-SMC condensin I complex subunit D2</t>
  </si>
  <si>
    <t>A0A2I3MVR6</t>
  </si>
  <si>
    <t>GDA</t>
  </si>
  <si>
    <t>guanine deaminase</t>
  </si>
  <si>
    <t>A0A096N5Z3</t>
  </si>
  <si>
    <t>GPD1</t>
  </si>
  <si>
    <t>glycerol-3-phosphate dehydrogenase 1</t>
  </si>
  <si>
    <t>A0A096NT10</t>
  </si>
  <si>
    <t>ACOX1</t>
  </si>
  <si>
    <t>acyl-CoA oxidase 1</t>
  </si>
  <si>
    <t>A0A096MYA4</t>
  </si>
  <si>
    <t>MOGAT2</t>
  </si>
  <si>
    <t>monoacylglycerol O-acyltransferase 2</t>
  </si>
  <si>
    <t>A0A096N416</t>
  </si>
  <si>
    <t>MEP1B</t>
  </si>
  <si>
    <t>meprin A subunit beta</t>
  </si>
  <si>
    <t>A0A2I3NGA5</t>
  </si>
  <si>
    <t>MCM2</t>
  </si>
  <si>
    <t xml:space="preserve">DNA replication licensing factor MCM2 </t>
  </si>
  <si>
    <t>A0A2I3M0H5</t>
  </si>
  <si>
    <t>ERAP2</t>
  </si>
  <si>
    <t>endoplasmic reticulum aminopeptidase 2</t>
  </si>
  <si>
    <t>A0A8I5NBI6</t>
  </si>
  <si>
    <t>MCM6</t>
  </si>
  <si>
    <t>minichromosome maintenance complex component 6</t>
  </si>
  <si>
    <t>A0A096NE78</t>
  </si>
  <si>
    <t>CGN</t>
  </si>
  <si>
    <t>Cingulin</t>
  </si>
  <si>
    <t>A0A0A0MUV4</t>
  </si>
  <si>
    <t>CYP2S1</t>
  </si>
  <si>
    <t>cytochrome P450 family 2 subfamily S member 1</t>
  </si>
  <si>
    <t>A0A096N641</t>
  </si>
  <si>
    <t>RPL35</t>
  </si>
  <si>
    <t>Large ribosomal subunit protein uL29 (60S ribosomal protein L35)</t>
  </si>
  <si>
    <t>A0A096MWS2</t>
  </si>
  <si>
    <t>BCL2L15</t>
  </si>
  <si>
    <t>BCL2 like 15</t>
  </si>
  <si>
    <t>A0A096P561</t>
  </si>
  <si>
    <t>CDK1</t>
  </si>
  <si>
    <t>cyclin dependent kinase 1</t>
  </si>
  <si>
    <t>A0A096NI98</t>
  </si>
  <si>
    <t>MRPL2</t>
  </si>
  <si>
    <t>mitochondrial ribosomal protein L2</t>
  </si>
  <si>
    <t>A0A096N5B0</t>
  </si>
  <si>
    <t>VNN1</t>
  </si>
  <si>
    <t>vanin 1</t>
  </si>
  <si>
    <t>A0A096NKS2</t>
  </si>
  <si>
    <t>TTC38</t>
  </si>
  <si>
    <t>Tetratricopeptide repeat protein 38</t>
  </si>
  <si>
    <t>A0A096MW86</t>
  </si>
  <si>
    <t>PIGR</t>
  </si>
  <si>
    <t>polymeric immunoglobulin receptor</t>
  </si>
  <si>
    <t>A0A2I3N1U9</t>
  </si>
  <si>
    <t>NOXA1</t>
  </si>
  <si>
    <t>NADPH oxidase activator 1</t>
  </si>
  <si>
    <t>A0A096NAV5</t>
  </si>
  <si>
    <t>VILL</t>
  </si>
  <si>
    <t>villin like</t>
  </si>
  <si>
    <t>A0A096MLV9</t>
  </si>
  <si>
    <t>METTL7B</t>
  </si>
  <si>
    <t>methyltransferase like 7B</t>
  </si>
  <si>
    <t>A0A096MQ22</t>
  </si>
  <si>
    <t>CYP27A1</t>
  </si>
  <si>
    <t>cytochrome P450 family 27 subfamily A member 1</t>
  </si>
  <si>
    <t>A9X1B6</t>
  </si>
  <si>
    <t>CKMT1B</t>
  </si>
  <si>
    <t>creatine kinase, mitochondrial 1B</t>
  </si>
  <si>
    <t>A0A2I3LVN6</t>
  </si>
  <si>
    <t>CPD</t>
  </si>
  <si>
    <t>carboxypeptidase D</t>
  </si>
  <si>
    <t>A0A096MYR9</t>
  </si>
  <si>
    <t>GFPT1</t>
  </si>
  <si>
    <t>glutamine--fructose-6-phosphate transaminase 1</t>
  </si>
  <si>
    <t>A0A096NEA2</t>
  </si>
  <si>
    <t>STARD10</t>
  </si>
  <si>
    <t>StAR related lipid transfer domain containing 10</t>
  </si>
  <si>
    <t>A0A096NJ40</t>
  </si>
  <si>
    <t>MCM3</t>
  </si>
  <si>
    <t>minichromosome maintenance complex component 3</t>
  </si>
  <si>
    <t>A0A096NU53</t>
  </si>
  <si>
    <t>OAT</t>
  </si>
  <si>
    <t>ornithine aminotransferase</t>
  </si>
  <si>
    <t>A0A8I5N4M8</t>
  </si>
  <si>
    <t>GMDS</t>
  </si>
  <si>
    <t xml:space="preserve">GDP-mannose 4,6-dehydratase </t>
  </si>
  <si>
    <t>A0A096NDX1</t>
  </si>
  <si>
    <t>EPHX2</t>
  </si>
  <si>
    <t>epoxide hydrolase 2</t>
  </si>
  <si>
    <t>A0A096P127</t>
  </si>
  <si>
    <t>CORO2A</t>
  </si>
  <si>
    <t>coronin 2A</t>
  </si>
  <si>
    <t>A0A096MRZ6</t>
  </si>
  <si>
    <t>ATP1B1</t>
  </si>
  <si>
    <t>ATPase Na+/K+ transporting subunit beta 1</t>
  </si>
  <si>
    <t>A0A0A0MUB4</t>
  </si>
  <si>
    <t>SPINT2</t>
  </si>
  <si>
    <t>serine peptidase inhibitor, Kunitz type 2</t>
  </si>
  <si>
    <t>A0A2I3NDN8</t>
  </si>
  <si>
    <t>ATP1A1</t>
  </si>
  <si>
    <t>ATPase Na+/K+ transporting subunit alpha 1</t>
  </si>
  <si>
    <t>A0A2I3LDJ7</t>
  </si>
  <si>
    <t>GPAT3</t>
  </si>
  <si>
    <t>glycerol-3-phosphate acyltransferase 3</t>
  </si>
  <si>
    <t>A0A096N6V2</t>
  </si>
  <si>
    <t>ACSL5</t>
  </si>
  <si>
    <t>acyl-CoA synthetase long chain family member 5</t>
  </si>
  <si>
    <t>A0A096NLD8</t>
  </si>
  <si>
    <t>Cytidine monophosphate-N-acetylneuraminic acid hydroxylase</t>
  </si>
  <si>
    <t>A0A8I5NUI9</t>
  </si>
  <si>
    <t>GALNT3</t>
  </si>
  <si>
    <t>polypeptide N-acetylgalactosaminyltransferase 3</t>
  </si>
  <si>
    <t>A0A096NX64</t>
  </si>
  <si>
    <t>PCK2</t>
  </si>
  <si>
    <t>phosphoenolpyruvate carboxykinase 2, mitochondrial</t>
  </si>
  <si>
    <t>A0A2I3LTT0</t>
  </si>
  <si>
    <t>PDXDC1</t>
  </si>
  <si>
    <t>pyridoxal dependent decarboxylase domain containing 1</t>
  </si>
  <si>
    <t>A0A8I5NHT6</t>
  </si>
  <si>
    <t>MRPL33</t>
  </si>
  <si>
    <t>Large ribosomal subunit protein bL33m (39S ribosomal protein L33, mitochondrial)</t>
  </si>
  <si>
    <t>A0A096NFM7</t>
  </si>
  <si>
    <t>MTHFD2</t>
  </si>
  <si>
    <t>methylenetetrahydrofolate dehydrogenase (NADP+ dependent) 2, methenyltetrahydrofolate cyclohydrolase</t>
  </si>
  <si>
    <t>A0A096NJS2</t>
  </si>
  <si>
    <t>MCM5</t>
  </si>
  <si>
    <t>minichromosome maintenance complex component 5</t>
  </si>
  <si>
    <t>A0A0A0MUP7</t>
  </si>
  <si>
    <t>SPC24</t>
  </si>
  <si>
    <t>SPC24, NDC80 kinetochore complex component</t>
  </si>
  <si>
    <t>A0A2I3LKD3</t>
  </si>
  <si>
    <t>HMG box domain-containing protein</t>
  </si>
  <si>
    <t>A0A096NFC3</t>
  </si>
  <si>
    <t>HMGCS1</t>
  </si>
  <si>
    <t>3-hydroxy-3-methylglutaryl-CoA synthase 1</t>
  </si>
  <si>
    <t>A0A8I5NV42</t>
  </si>
  <si>
    <t>RPL32</t>
  </si>
  <si>
    <t>ribosomal protein L32</t>
  </si>
  <si>
    <t>A0A8I5MWN9</t>
  </si>
  <si>
    <t>B3GNT3</t>
  </si>
  <si>
    <t>UDP-GlcNAc:betaGal beta-1,3-N-acetylglucosaminyltransferase 3</t>
  </si>
  <si>
    <t>A0A096NI51</t>
  </si>
  <si>
    <t>MRPS10</t>
  </si>
  <si>
    <t>mitochondrial ribosomal protein S10</t>
  </si>
  <si>
    <t>A0A2I3MYK2</t>
  </si>
  <si>
    <t>SLC4A7</t>
  </si>
  <si>
    <t>solute carrier family 4 member 7</t>
  </si>
  <si>
    <t>A0A8I5NJY9</t>
  </si>
  <si>
    <t>Histone H3</t>
  </si>
  <si>
    <t>A0A2I3LJ68</t>
  </si>
  <si>
    <t>MRPL53</t>
  </si>
  <si>
    <t>mitochondrial ribosomal protein L53</t>
  </si>
  <si>
    <t>A0A096NMA4</t>
  </si>
  <si>
    <t>CA12</t>
  </si>
  <si>
    <t>carbonic anhydrase 12</t>
  </si>
  <si>
    <t>A0A8I5NU25</t>
  </si>
  <si>
    <t xml:space="preserve">Sulfotransferase </t>
  </si>
  <si>
    <t>A0A096P159</t>
  </si>
  <si>
    <t>GNE</t>
  </si>
  <si>
    <t>glucosamine (UDP-N-acetyl)-2-epimerase/N-acetylmannosamine kinase</t>
  </si>
  <si>
    <t>A0A096NS00</t>
  </si>
  <si>
    <t>CYP3A5</t>
  </si>
  <si>
    <t>cytochrome P450 family 3 subfamily A member 5</t>
  </si>
  <si>
    <t>A0A2I3N473</t>
  </si>
  <si>
    <t>RPL8</t>
  </si>
  <si>
    <t>ribosomal protein L8</t>
  </si>
  <si>
    <t>A0A096NZ41</t>
  </si>
  <si>
    <t>TPK1</t>
  </si>
  <si>
    <t>thiamin pyrophosphokinase 1</t>
  </si>
  <si>
    <t>A0A8I5N074</t>
  </si>
  <si>
    <t>SMC2</t>
  </si>
  <si>
    <t>structural maintenance of chromosomes 2</t>
  </si>
  <si>
    <t>A0A2I3N853</t>
  </si>
  <si>
    <t>AHCYL2</t>
  </si>
  <si>
    <t>adenosylhomocysteinase like 2</t>
  </si>
  <si>
    <t>A0A2I3NHL6</t>
  </si>
  <si>
    <t>TNC</t>
  </si>
  <si>
    <t>tenascin C</t>
  </si>
  <si>
    <t>A0A096N6P3</t>
  </si>
  <si>
    <t>ST14</t>
  </si>
  <si>
    <t>suppression of tumorigenicity 14</t>
  </si>
  <si>
    <t>A0A0A0MX04</t>
  </si>
  <si>
    <t>TRIR</t>
  </si>
  <si>
    <t>telomerase RNA component interacting RNase</t>
  </si>
  <si>
    <t>A0A096NDY4</t>
  </si>
  <si>
    <t>MRPL17</t>
  </si>
  <si>
    <t>mitochondrial ribosomal protein L17</t>
  </si>
  <si>
    <t>A0A096MYX7</t>
  </si>
  <si>
    <t>DGAT1</t>
  </si>
  <si>
    <t>diacylglycerol O-acyltransferase 1</t>
  </si>
  <si>
    <t>A0A096NGH5</t>
  </si>
  <si>
    <t>SMPDL3A</t>
  </si>
  <si>
    <t>sphingomyelin phosphodiesterase acid like 3A</t>
  </si>
  <si>
    <t>A0A8I5NL10</t>
  </si>
  <si>
    <t>DDX21</t>
  </si>
  <si>
    <t>DExD-box helicase 21</t>
  </si>
  <si>
    <t>A0A096N4R1</t>
  </si>
  <si>
    <t>MRPL16</t>
  </si>
  <si>
    <t>mitochondrial ribosomal protein L16</t>
  </si>
  <si>
    <t>A0A2I3LLR1</t>
  </si>
  <si>
    <t>PYCARD</t>
  </si>
  <si>
    <t>PYD and CARD domain containing</t>
  </si>
  <si>
    <t>A0A2I3MJJ3</t>
  </si>
  <si>
    <t>ABCB4</t>
  </si>
  <si>
    <t>ATP binding cassette subfamily B member 4</t>
  </si>
  <si>
    <t>A0A2I3LIL0</t>
  </si>
  <si>
    <t>MFSD14A</t>
  </si>
  <si>
    <t>major facilitator superfamily domain containing 14A</t>
  </si>
  <si>
    <t>A0A2I3LML8</t>
  </si>
  <si>
    <t>RPL36</t>
  </si>
  <si>
    <t>60S ribosomal protein L36</t>
  </si>
  <si>
    <t>A0A8I5P0B2</t>
  </si>
  <si>
    <t>HPDL</t>
  </si>
  <si>
    <t>4-hydroxyphenylpyruvate dioxygenase like</t>
  </si>
  <si>
    <t>A0A096N523</t>
  </si>
  <si>
    <t>PAFAH2</t>
  </si>
  <si>
    <t>platelet activating factor acetylhydrolase 2</t>
  </si>
  <si>
    <t>A0A8I5NLW1</t>
  </si>
  <si>
    <t>GALE</t>
  </si>
  <si>
    <t>UDP-galactose-4-epimerase</t>
  </si>
  <si>
    <t>A0A096NII4</t>
  </si>
  <si>
    <t>MRPS18A</t>
  </si>
  <si>
    <t>mitochondrial ribosomal protein S18A</t>
  </si>
  <si>
    <t>A0A096MQH2</t>
  </si>
  <si>
    <t>SDSL</t>
  </si>
  <si>
    <t>serine dehydratase like</t>
  </si>
  <si>
    <t>A0A096NMH8</t>
  </si>
  <si>
    <t>DCTPP1</t>
  </si>
  <si>
    <t>dCTP pyrophosphatase 1</t>
  </si>
  <si>
    <t>A0A2I3MB40</t>
  </si>
  <si>
    <t>ALDH18A1</t>
  </si>
  <si>
    <t>aldehyde dehydrogenase 18 family member A1</t>
  </si>
  <si>
    <t>A0A2I3MG31</t>
  </si>
  <si>
    <t>AKR1C1</t>
  </si>
  <si>
    <t>aldo-keto reductase family 1 member C1</t>
  </si>
  <si>
    <t>A0A096P374</t>
  </si>
  <si>
    <t>A0A2I3MRN4</t>
  </si>
  <si>
    <t>ARFIP2</t>
  </si>
  <si>
    <t>ADP ribosylation factor interacting protein 2</t>
  </si>
  <si>
    <t>A0A2I3MX34</t>
  </si>
  <si>
    <t>SIRT6</t>
  </si>
  <si>
    <t>sirtuin 6</t>
  </si>
  <si>
    <t>A0A096NSQ7</t>
  </si>
  <si>
    <t>SLC9A3R1</t>
  </si>
  <si>
    <t>SLC9A3 regulator 1</t>
  </si>
  <si>
    <t>A0A2I3LLW9</t>
  </si>
  <si>
    <t>A0A096MPA6</t>
  </si>
  <si>
    <t>TKFC</t>
  </si>
  <si>
    <t>triokinase and FMN cyclase</t>
  </si>
  <si>
    <t>A0A2I3MGA6</t>
  </si>
  <si>
    <t>GOLIM4</t>
  </si>
  <si>
    <t>Golgi integral membrane protein 4</t>
  </si>
  <si>
    <t>A0A8I5NM18</t>
  </si>
  <si>
    <t>HMOX1</t>
  </si>
  <si>
    <t xml:space="preserve">heme oxygenase (biliverdin-producing) </t>
  </si>
  <si>
    <t>A0A096MR93</t>
  </si>
  <si>
    <t>RPL23A</t>
  </si>
  <si>
    <t>ribosomal protein L23a</t>
  </si>
  <si>
    <t>A0A2I3N5Z6</t>
  </si>
  <si>
    <t>RPL14</t>
  </si>
  <si>
    <t>ribosomal protein L14</t>
  </si>
  <si>
    <t>A0A2I3LGX5</t>
  </si>
  <si>
    <t>RPL17</t>
  </si>
  <si>
    <t>ribosomal protein L17</t>
  </si>
  <si>
    <t>A0A2I3LRG6</t>
  </si>
  <si>
    <t>SDF2L1</t>
  </si>
  <si>
    <t>stromal cell derived factor 2 like 1</t>
  </si>
  <si>
    <t>A0A096NCK0</t>
  </si>
  <si>
    <t>IGF2BP2</t>
  </si>
  <si>
    <t>insulin like growth factor 2 mRNA binding protein 2</t>
  </si>
  <si>
    <t>A0A8I5MYF8</t>
  </si>
  <si>
    <t>Histone H4</t>
  </si>
  <si>
    <t>A0A2I3M7X4</t>
  </si>
  <si>
    <t>MRPL43</t>
  </si>
  <si>
    <t>mitochondrial ribosomal protein L43</t>
  </si>
  <si>
    <t>A0A2I3MAQ3</t>
  </si>
  <si>
    <t>MRPL34</t>
  </si>
  <si>
    <t>mitochondrial ribosomal protein L34</t>
  </si>
  <si>
    <t>A0A096NYR1</t>
  </si>
  <si>
    <t>RB1</t>
  </si>
  <si>
    <t>RB transcriptional corepressor 1</t>
  </si>
  <si>
    <t>A0A096NYK4</t>
  </si>
  <si>
    <t>FEN1</t>
  </si>
  <si>
    <t>flap structure-specific endonuclease 1</t>
  </si>
  <si>
    <t>A0A096N6Y2</t>
  </si>
  <si>
    <t>CASP6</t>
  </si>
  <si>
    <t>caspase 6</t>
  </si>
  <si>
    <t>A0A8I5NGD9</t>
  </si>
  <si>
    <t>PFKFB2</t>
  </si>
  <si>
    <t>6-phosphofructo-2-kinase/fructose-2,6-biphosphatase 2</t>
  </si>
  <si>
    <t>A0A096P5A3</t>
  </si>
  <si>
    <t>RPL19</t>
  </si>
  <si>
    <t>Ribosomal protein L19</t>
  </si>
  <si>
    <t>A0A2I3MSI4</t>
  </si>
  <si>
    <t>ENTPD5</t>
  </si>
  <si>
    <t>ectonucleoside triphosphate diphosphohydrolase 5</t>
  </si>
  <si>
    <t>A0A2I3M4E0</t>
  </si>
  <si>
    <t>GK</t>
  </si>
  <si>
    <t>glycerol kinase</t>
  </si>
  <si>
    <t>A0A096NII9</t>
  </si>
  <si>
    <t>MRPL14</t>
  </si>
  <si>
    <t>mitochondrial ribosomal protein L14</t>
  </si>
  <si>
    <t>A0A8I5R5E0</t>
  </si>
  <si>
    <t>TXNDC5</t>
  </si>
  <si>
    <t>thioredoxin domain containing 5</t>
  </si>
  <si>
    <t>A0A096N1Z9</t>
  </si>
  <si>
    <t>RBFA</t>
  </si>
  <si>
    <t>ribosome binding factor A</t>
  </si>
  <si>
    <t>A0A8I5NLU5</t>
  </si>
  <si>
    <t>RETSAT</t>
  </si>
  <si>
    <t>retinol saturase</t>
  </si>
  <si>
    <t>A0A096N1L0</t>
  </si>
  <si>
    <t>KIAA0319L</t>
  </si>
  <si>
    <t>KIAA0319 like</t>
  </si>
  <si>
    <t>A0A096NY61</t>
  </si>
  <si>
    <t>NAT1</t>
  </si>
  <si>
    <t>N-acetyltransferase 1</t>
  </si>
  <si>
    <t>A0A096P105</t>
  </si>
  <si>
    <t>MRPL50</t>
  </si>
  <si>
    <t>mitochondrial ribosomal protein L50</t>
  </si>
  <si>
    <t>A0A096P4N8</t>
  </si>
  <si>
    <t>TOM1L1</t>
  </si>
  <si>
    <t>target of myb1 like 1 membrane trafficking protein</t>
  </si>
  <si>
    <t>A0A2I3MBF2</t>
  </si>
  <si>
    <t>ACSS2</t>
  </si>
  <si>
    <t>acyl-CoA synthetase short chain family member 2</t>
  </si>
  <si>
    <t>A0A2I3NDT4</t>
  </si>
  <si>
    <t>TM9SF2</t>
  </si>
  <si>
    <t>Transmembrane 9 superfamily member</t>
  </si>
  <si>
    <t>A0A2I3LQI7</t>
  </si>
  <si>
    <t>MRPL54</t>
  </si>
  <si>
    <t>mitochondrial ribosomal protein L54</t>
  </si>
  <si>
    <t>A0A096NGT6</t>
  </si>
  <si>
    <t>PUS7</t>
  </si>
  <si>
    <t>pseudouridylate synthase 7 (putative)</t>
  </si>
  <si>
    <t>A0A8I5NFE7</t>
  </si>
  <si>
    <t>MRPL41</t>
  </si>
  <si>
    <t>Mitochondrial ribosomal protein L41</t>
  </si>
  <si>
    <t>A0A2I3N0C6</t>
  </si>
  <si>
    <t>MRPL27</t>
  </si>
  <si>
    <t>mitochondrial ribosomal protein L27</t>
  </si>
  <si>
    <t>A0A8I5NB34</t>
  </si>
  <si>
    <t>PM20D2</t>
  </si>
  <si>
    <t>peptidase M20 domain containing 2</t>
  </si>
  <si>
    <t>A0A096MZ01</t>
  </si>
  <si>
    <t>STMN1</t>
  </si>
  <si>
    <t>Stathmin</t>
  </si>
  <si>
    <t>A0A096N3H8</t>
  </si>
  <si>
    <t>ZBTB7B</t>
  </si>
  <si>
    <t>zinc finger and BTB domain containing 7B</t>
  </si>
  <si>
    <t>A0A096NQ11</t>
  </si>
  <si>
    <t>MRPL24</t>
  </si>
  <si>
    <t>mitochondrial ribosomal protein L24</t>
  </si>
  <si>
    <t>A0A2I3MM22</t>
  </si>
  <si>
    <t>CRYL1</t>
  </si>
  <si>
    <t>crystallin lambda 1</t>
  </si>
  <si>
    <t>A0A2I3N1N3</t>
  </si>
  <si>
    <t>MRPL30</t>
  </si>
  <si>
    <t>Large ribosomal subunit protein uL30m (39S ribosomal protein L30, mitochondrial)</t>
  </si>
  <si>
    <t>A0A096MNY1</t>
  </si>
  <si>
    <t>GZMA</t>
  </si>
  <si>
    <t>granzyme A</t>
  </si>
  <si>
    <t>A0A096P5A5</t>
  </si>
  <si>
    <t>MINPP1</t>
  </si>
  <si>
    <t>multiple inositol-polyphosphate phosphatase 1</t>
  </si>
  <si>
    <t>A0A8I5NKC8</t>
  </si>
  <si>
    <t>SDF4</t>
  </si>
  <si>
    <t>stromal cell derived factor 4</t>
  </si>
  <si>
    <t>A0A096NB44</t>
  </si>
  <si>
    <t>MRPL21</t>
  </si>
  <si>
    <t>mitochondrial ribosomal protein L21</t>
  </si>
  <si>
    <t>A0A096MYA5</t>
  </si>
  <si>
    <t>MRPL48</t>
  </si>
  <si>
    <t>mitochondrial ribosomal protein L48</t>
  </si>
  <si>
    <t>A0A096P4S3</t>
  </si>
  <si>
    <t>MRPS23</t>
  </si>
  <si>
    <t>mitochondrial ribosomal protein S23</t>
  </si>
  <si>
    <t>A0A2I3MM43</t>
  </si>
  <si>
    <t>ACOT7</t>
  </si>
  <si>
    <t>acyl-CoA thioesterase 7</t>
  </si>
  <si>
    <t>A0A2I3N6P2</t>
  </si>
  <si>
    <t>ITGB4</t>
  </si>
  <si>
    <t>integrin subunit beta 4</t>
  </si>
  <si>
    <t>A0A8I5NYK6</t>
  </si>
  <si>
    <t>PLSCR1</t>
  </si>
  <si>
    <t>phospholipid scramblase 1</t>
  </si>
  <si>
    <t>A0A096NI92</t>
  </si>
  <si>
    <t>LSS</t>
  </si>
  <si>
    <t>lanosterol synthase</t>
  </si>
  <si>
    <t>A0A8I5N952</t>
  </si>
  <si>
    <t>MRPS12</t>
  </si>
  <si>
    <t>mitochondrial ribosomal protein S12</t>
  </si>
  <si>
    <t>A0A096P129</t>
  </si>
  <si>
    <t>NANS</t>
  </si>
  <si>
    <t>N-acetylneuraminate synthase</t>
  </si>
  <si>
    <t>A0A096NZQ0</t>
  </si>
  <si>
    <t>FDX1</t>
  </si>
  <si>
    <t>ferredoxin 1</t>
  </si>
  <si>
    <t>A0A2I3M1B1</t>
  </si>
  <si>
    <t>SHTN1</t>
  </si>
  <si>
    <t>shootin 1</t>
  </si>
  <si>
    <t>A0A2I3LGW7</t>
  </si>
  <si>
    <t>CAMSAP3</t>
  </si>
  <si>
    <t>calmodulin regulated spectrin associated protein family member 3</t>
  </si>
  <si>
    <t>A0A096NTH9</t>
  </si>
  <si>
    <t>MRPL12</t>
  </si>
  <si>
    <t>mitochondrial ribosomal protein L12</t>
  </si>
  <si>
    <t>A9X1A9</t>
  </si>
  <si>
    <t>MRPL9</t>
  </si>
  <si>
    <t>mitochondrial ribosomal protein L9</t>
  </si>
  <si>
    <t>A0A8I5N0D7</t>
  </si>
  <si>
    <t>A0A096NLL4</t>
  </si>
  <si>
    <t>PMM2</t>
  </si>
  <si>
    <t>phosphomannomutase 2</t>
  </si>
  <si>
    <t>A0A096N123</t>
  </si>
  <si>
    <t>MRPL49</t>
  </si>
  <si>
    <t>mitochondrial ribosomal protein L49</t>
  </si>
  <si>
    <t>A0A096NSQ5</t>
  </si>
  <si>
    <t>DHX32</t>
  </si>
  <si>
    <t>DEAH-box helicase 32 (putative)</t>
  </si>
  <si>
    <t>A0A8I5NPG3</t>
  </si>
  <si>
    <t>MRPL11</t>
  </si>
  <si>
    <t>Mitochondrial ribosomal protein L11</t>
  </si>
  <si>
    <t>A0A096ND28</t>
  </si>
  <si>
    <t>NOS1AP</t>
  </si>
  <si>
    <t>nitric oxide synthase 1 adaptor protein</t>
  </si>
  <si>
    <t>A0A096MSA0</t>
  </si>
  <si>
    <t>MRPL1</t>
  </si>
  <si>
    <t>mitochondrial ribosomal protein L1</t>
  </si>
  <si>
    <t>A0A096P4H0</t>
  </si>
  <si>
    <t>PPIF</t>
  </si>
  <si>
    <t>peptidylprolyl isomerase F</t>
  </si>
  <si>
    <t>A0A096P546</t>
  </si>
  <si>
    <t>MRPL45</t>
  </si>
  <si>
    <t>mitochondrial ribosomal protein L45</t>
  </si>
  <si>
    <t>A0A096NSA2</t>
  </si>
  <si>
    <t>SLIRP</t>
  </si>
  <si>
    <t>SRA stem-loop interacting RNA binding protein</t>
  </si>
  <si>
    <t>A0A096N724</t>
  </si>
  <si>
    <t>MRPL47</t>
  </si>
  <si>
    <t>mitochondrial ribosomal protein L47</t>
  </si>
  <si>
    <t>A0A2I3NA33</t>
  </si>
  <si>
    <t>CYP4F3</t>
  </si>
  <si>
    <t>cytochrome P450 family 4 subfamily F member 3</t>
  </si>
  <si>
    <t>A0A096N932</t>
  </si>
  <si>
    <t>MRPL37</t>
  </si>
  <si>
    <t>mitochondrial ribosomal protein L37</t>
  </si>
  <si>
    <t>A0A0A0MWG3</t>
  </si>
  <si>
    <t>MRPL4</t>
  </si>
  <si>
    <t>mitochondrial ribosomal protein L4</t>
  </si>
  <si>
    <t>A0A2I3MCE5</t>
  </si>
  <si>
    <t>HSPD1</t>
  </si>
  <si>
    <t xml:space="preserve">60 kDa heat shock protein, mitochondrial </t>
  </si>
  <si>
    <t>A0A096MVU3</t>
  </si>
  <si>
    <t>MRPL3</t>
  </si>
  <si>
    <t>mitochondrial ribosomal protein L3</t>
  </si>
  <si>
    <t>A0A096MR30</t>
  </si>
  <si>
    <t>HMGB2</t>
  </si>
  <si>
    <t>high mobility group box 2</t>
  </si>
  <si>
    <t>A0A8I5N5Y6</t>
  </si>
  <si>
    <t>LRPPRC</t>
  </si>
  <si>
    <t>leucine rich pentatricopeptide repeat containing</t>
  </si>
  <si>
    <t>A0A2I3MKQ1</t>
  </si>
  <si>
    <t>MYO1D</t>
  </si>
  <si>
    <t>Myosin ID</t>
  </si>
  <si>
    <t>A0A8I5NQN0</t>
  </si>
  <si>
    <t>MRPS2</t>
  </si>
  <si>
    <t>mitochondrial ribosomal protein S2</t>
  </si>
  <si>
    <t>A0A8I5NV99</t>
  </si>
  <si>
    <t>DAP3</t>
  </si>
  <si>
    <t>death associated protein 3</t>
  </si>
  <si>
    <t>A0A8I5NZI0</t>
  </si>
  <si>
    <t>MRPS9</t>
  </si>
  <si>
    <t>mitochondrial ribosomal protein S9</t>
  </si>
  <si>
    <t>A0A096NZK5</t>
  </si>
  <si>
    <t>ITGA6</t>
  </si>
  <si>
    <t>integrin subunit alpha 6</t>
  </si>
  <si>
    <t>A0A096MVX2</t>
  </si>
  <si>
    <t>MRPL19</t>
  </si>
  <si>
    <t>mitochondrial ribosomal protein L19</t>
  </si>
  <si>
    <t>A0A2I3MYF6</t>
  </si>
  <si>
    <t>Mitochondrial ribosomal protein S18C</t>
  </si>
  <si>
    <t>A0A096MLB7</t>
  </si>
  <si>
    <t>SMC4</t>
  </si>
  <si>
    <t>structural maintenance of chromosomes 4</t>
  </si>
  <si>
    <t>A0A096NSZ8</t>
  </si>
  <si>
    <t>MRPL38</t>
  </si>
  <si>
    <t>mitochondrial ribosomal protein L38</t>
  </si>
  <si>
    <t>A0A8I5NNA9</t>
  </si>
  <si>
    <t>MRPL10</t>
  </si>
  <si>
    <t>mitochondrial ribosomal protein L10</t>
  </si>
  <si>
    <t>A0A096MXV2</t>
  </si>
  <si>
    <t>MRPS35</t>
  </si>
  <si>
    <t>mitochondrial ribosomal protein S35</t>
  </si>
  <si>
    <t>A0A2I3M0S9</t>
  </si>
  <si>
    <t>MRPL42</t>
  </si>
  <si>
    <t>mitochondrial ribosomal protein L42</t>
  </si>
  <si>
    <t>A0A2I3N5C1</t>
  </si>
  <si>
    <t>MRPS7</t>
  </si>
  <si>
    <t>mitochondrial ribosomal protein S7</t>
  </si>
  <si>
    <t>A0A2I3M241</t>
  </si>
  <si>
    <t>TDP2</t>
  </si>
  <si>
    <t>tyrosyl-DNA phosphodiesterase 2</t>
  </si>
  <si>
    <t>A0A096MMX4</t>
  </si>
  <si>
    <t>NUDT12</t>
  </si>
  <si>
    <t>nudix hydrolase 12</t>
  </si>
  <si>
    <t>A0A096NKW9</t>
  </si>
  <si>
    <t>MRPS34</t>
  </si>
  <si>
    <t>mitochondrial ribosomal protein S34</t>
  </si>
  <si>
    <t>A0A096NN39</t>
  </si>
  <si>
    <t>MRPS11</t>
  </si>
  <si>
    <t>mitochondrial ribosomal protein S11</t>
  </si>
  <si>
    <t>A0A096N3D9</t>
  </si>
  <si>
    <t>MRPS22</t>
  </si>
  <si>
    <t>mitochondrial ribosomal protein S22</t>
  </si>
  <si>
    <t>A0A8I5NIV2</t>
  </si>
  <si>
    <t>MRPL15</t>
  </si>
  <si>
    <t>mitochondrial ribosomal protein L15</t>
  </si>
  <si>
    <t>A0A096NN38</t>
  </si>
  <si>
    <t>MRPL46</t>
  </si>
  <si>
    <t>mitochondrial ribosomal protein L46</t>
  </si>
  <si>
    <t>A0A8I5QZS2</t>
  </si>
  <si>
    <t>MRPL13</t>
  </si>
  <si>
    <t>Mitochondrial ribosomal protein L13</t>
  </si>
  <si>
    <t>A0A2I3MUX0</t>
  </si>
  <si>
    <t>SLC25A10</t>
  </si>
  <si>
    <t>Solute carrier family 25 member 10</t>
  </si>
  <si>
    <t>Native/Entero-grafted ratio</t>
  </si>
  <si>
    <t>A0A8I5QZL2</t>
  </si>
  <si>
    <t>PCP4</t>
  </si>
  <si>
    <t>Purkinje cell protein 4</t>
  </si>
  <si>
    <t>A0A096NPC2</t>
  </si>
  <si>
    <t>TRIM29</t>
  </si>
  <si>
    <t>tripartite motif containing 29</t>
  </si>
  <si>
    <t>A0A096NMC9</t>
  </si>
  <si>
    <t>RASL12</t>
  </si>
  <si>
    <t>RAS like family 12</t>
  </si>
  <si>
    <t>A0A2I3NCR0</t>
  </si>
  <si>
    <t>S100A2</t>
  </si>
  <si>
    <t>Protein S100 (S100 calcium-binding protein)</t>
  </si>
  <si>
    <t>A0A096NZQ7</t>
  </si>
  <si>
    <t>SBSPON</t>
  </si>
  <si>
    <t>SMB domain-containing protein</t>
  </si>
  <si>
    <t>A0A2I3LWV5</t>
  </si>
  <si>
    <t>HPSE2</t>
  </si>
  <si>
    <t>heparanase 2 (inactive)</t>
  </si>
  <si>
    <t>A0A2I3M6J6</t>
  </si>
  <si>
    <t>FHL1</t>
  </si>
  <si>
    <t>LIM zinc-binding domain-containing protein</t>
  </si>
  <si>
    <t>A0A2I3N649</t>
  </si>
  <si>
    <t>MPP2</t>
  </si>
  <si>
    <t>membrane palmitoylated protein 2</t>
  </si>
  <si>
    <t>A0A096NNR5</t>
  </si>
  <si>
    <t>PTGIS</t>
  </si>
  <si>
    <t>prostaglandin I2 synthase</t>
  </si>
  <si>
    <t>A0A096N0J2</t>
  </si>
  <si>
    <t>FAM180B</t>
  </si>
  <si>
    <t>family with sequence similarity 180 member B</t>
  </si>
  <si>
    <t>A0A8I5NY61</t>
  </si>
  <si>
    <t>Ig-like domain-containing protein</t>
  </si>
  <si>
    <t>A0A096MW08</t>
  </si>
  <si>
    <t>CASQ2</t>
  </si>
  <si>
    <t>calsequestrin 2</t>
  </si>
  <si>
    <t>A0A8I5NLI7</t>
  </si>
  <si>
    <t>KLHL41</t>
  </si>
  <si>
    <t>kelch like family member 41</t>
  </si>
  <si>
    <t>A0A0A0MU45</t>
  </si>
  <si>
    <t>NCCRP1</t>
  </si>
  <si>
    <t>non-specific cytotoxic cell receptor protein 1 homolog (zebrafish)</t>
  </si>
  <si>
    <t>A0A0A0MW42</t>
  </si>
  <si>
    <t>GNG7</t>
  </si>
  <si>
    <t>G protein subunit gamma 7</t>
  </si>
  <si>
    <t>A0A096NUF7</t>
  </si>
  <si>
    <t>FBLN5</t>
  </si>
  <si>
    <t>fibulin 5</t>
  </si>
  <si>
    <t>A0A096NLZ3</t>
  </si>
  <si>
    <t>DUOX1</t>
  </si>
  <si>
    <t>dual oxidase 1</t>
  </si>
  <si>
    <t>A0A096NLE0</t>
  </si>
  <si>
    <t>SRL</t>
  </si>
  <si>
    <t>sarcalumenin</t>
  </si>
  <si>
    <t>A0A8I5NBS2</t>
  </si>
  <si>
    <t>EGFLAM</t>
  </si>
  <si>
    <t>EGF like, fibronectin type III and laminin G domains</t>
  </si>
  <si>
    <t>A0A8I5N6C2</t>
  </si>
  <si>
    <t>CDK5RAP1</t>
  </si>
  <si>
    <t>CDK5 regulatory subunit associated protein 1</t>
  </si>
  <si>
    <t>A0A096NHA3</t>
  </si>
  <si>
    <t>CRYM</t>
  </si>
  <si>
    <t>crystallin mu</t>
  </si>
  <si>
    <t>A0A096N8N9</t>
  </si>
  <si>
    <t>CHI3L1</t>
  </si>
  <si>
    <t>chitinase 3 like 1</t>
  </si>
  <si>
    <t>A0A096N1Q1</t>
  </si>
  <si>
    <t>MYL2</t>
  </si>
  <si>
    <t>myosin light chain 2</t>
  </si>
  <si>
    <t>A0A096NHT4</t>
  </si>
  <si>
    <t>PI16</t>
  </si>
  <si>
    <t>peptidase inhibitor 16</t>
  </si>
  <si>
    <t>A0A096ND84</t>
  </si>
  <si>
    <t>EFEMP2</t>
  </si>
  <si>
    <t>EGF containing fibulin extracellular matrix protein 2</t>
  </si>
  <si>
    <t>A0A096NXG3</t>
  </si>
  <si>
    <t>TGM2</t>
  </si>
  <si>
    <t>transglutaminase 2</t>
  </si>
  <si>
    <t>A0A2I3LFN3</t>
  </si>
  <si>
    <t>CNDP1</t>
  </si>
  <si>
    <t>carnosine dipeptidase 1</t>
  </si>
  <si>
    <t>A0A096N6P6</t>
  </si>
  <si>
    <t>MMP7</t>
  </si>
  <si>
    <t>matrix metallopeptidase 7</t>
  </si>
  <si>
    <t>A0A0A0MWS8</t>
  </si>
  <si>
    <t>TNNI3</t>
  </si>
  <si>
    <t>Troponin I, cardiac muscle (Cardiac troponin I)</t>
  </si>
  <si>
    <t>A0A8I5NES5</t>
  </si>
  <si>
    <t>DGKG</t>
  </si>
  <si>
    <t>diacylglycerol kinase gamma</t>
  </si>
  <si>
    <t>A0A096MV87</t>
  </si>
  <si>
    <t>LAMA2</t>
  </si>
  <si>
    <t>laminin subunit alpha 2</t>
  </si>
  <si>
    <t>A0A096N585</t>
  </si>
  <si>
    <t>SERPINB4</t>
  </si>
  <si>
    <t>Serpin family B member 4</t>
  </si>
  <si>
    <t>A0A2I3LCG8</t>
  </si>
  <si>
    <t>ADH7</t>
  </si>
  <si>
    <t>alcohol dehydrogenase 7 (class IV), mu or sigma polypeptide</t>
  </si>
  <si>
    <t>A0A096NNW4</t>
  </si>
  <si>
    <t>PCOLCE</t>
  </si>
  <si>
    <t>procollagen C-endopeptidase enhancer</t>
  </si>
  <si>
    <t>A0A096MRC5</t>
  </si>
  <si>
    <t>NDUFA4</t>
  </si>
  <si>
    <t xml:space="preserve">NDUFA4 mitochondrial complex associated </t>
  </si>
  <si>
    <t>A0A8I5NMX7</t>
  </si>
  <si>
    <t>GPX3</t>
  </si>
  <si>
    <t>glutathione peroxidase 3</t>
  </si>
  <si>
    <t>A0A2I3M360</t>
  </si>
  <si>
    <t>ITIH5</t>
  </si>
  <si>
    <t>inter-alpha-trypsin inhibitor heavy chain family member 5</t>
  </si>
  <si>
    <t>A0A096N640</t>
  </si>
  <si>
    <t>P2RY14</t>
  </si>
  <si>
    <t>purinergic receptor P2Y14</t>
  </si>
  <si>
    <t>A0A096MQ08</t>
  </si>
  <si>
    <t>CNTN1</t>
  </si>
  <si>
    <t>contactin 1</t>
  </si>
  <si>
    <t>A0A096MUU2</t>
  </si>
  <si>
    <t>LAMB2</t>
  </si>
  <si>
    <t>laminin subunit beta 2</t>
  </si>
  <si>
    <t>A0A096NFV1</t>
  </si>
  <si>
    <t>TACSTD2</t>
  </si>
  <si>
    <t>tumor associated calcium signal transducer 2</t>
  </si>
  <si>
    <t>A0A096P236</t>
  </si>
  <si>
    <t>OGN</t>
  </si>
  <si>
    <t>osteoglycin</t>
  </si>
  <si>
    <t>A0A096NPR2</t>
  </si>
  <si>
    <t>PRELP</t>
  </si>
  <si>
    <t>proline and arginine rich end leucine rich repeat protein</t>
  </si>
  <si>
    <t>A0A2I3MTL4</t>
  </si>
  <si>
    <t>DYSF</t>
  </si>
  <si>
    <t>dysferlin</t>
  </si>
  <si>
    <t>A0A2I3LKZ6</t>
  </si>
  <si>
    <t>FBLN1</t>
  </si>
  <si>
    <t>fibulin 1</t>
  </si>
  <si>
    <t>A0A096NM33</t>
  </si>
  <si>
    <t>TNF alpha induced protein 8 like 3</t>
  </si>
  <si>
    <t>A9X179</t>
  </si>
  <si>
    <t>ENPP1</t>
  </si>
  <si>
    <t>ectonucleotide pyrophosphatase/phosphodiesterase 1</t>
  </si>
  <si>
    <t>A0A096P5M9</t>
  </si>
  <si>
    <t>KRT15</t>
  </si>
  <si>
    <t>keratin 15</t>
  </si>
  <si>
    <t>A0A8I5R213</t>
  </si>
  <si>
    <t>ADIRF</t>
  </si>
  <si>
    <t>Adipogenesis regulatory factor</t>
  </si>
  <si>
    <t>B0CM64</t>
  </si>
  <si>
    <t>PYGM</t>
  </si>
  <si>
    <t>glycogen phosphorylase, muscle associated</t>
  </si>
  <si>
    <t>A0A2I3M6X5</t>
  </si>
  <si>
    <t>SORBS2</t>
  </si>
  <si>
    <t>Sorbin and SH3 domain containing 2</t>
  </si>
  <si>
    <t>A0A8I5NRA0</t>
  </si>
  <si>
    <t>EF-hand domain-containing protein</t>
  </si>
  <si>
    <t>A0A2I3M5V3</t>
  </si>
  <si>
    <t>AGTR2</t>
  </si>
  <si>
    <t>angiotensin II receptor type 2</t>
  </si>
  <si>
    <t>A0A096NKR2</t>
  </si>
  <si>
    <t>A0A096N9J6</t>
  </si>
  <si>
    <t>ACTN2</t>
  </si>
  <si>
    <t>actinin alpha 2</t>
  </si>
  <si>
    <t>A0A2I3LFX8</t>
  </si>
  <si>
    <t>FBN1</t>
  </si>
  <si>
    <t>Fibrillin 1</t>
  </si>
  <si>
    <t>A0A8I5R6E0</t>
  </si>
  <si>
    <t>GSTM3</t>
  </si>
  <si>
    <t xml:space="preserve">glutathione S-transferase mu 3 </t>
  </si>
  <si>
    <t>A0A096P1P0</t>
  </si>
  <si>
    <t>KANK1</t>
  </si>
  <si>
    <t>KN motif and ankyrin repeat domains 1</t>
  </si>
  <si>
    <t>A0A096NLI0</t>
  </si>
  <si>
    <t>PPL</t>
  </si>
  <si>
    <t>periplakin</t>
  </si>
  <si>
    <t>A0A096MWN9</t>
  </si>
  <si>
    <t>PAWR</t>
  </si>
  <si>
    <t>pro-apoptotic WT1 regulator</t>
  </si>
  <si>
    <t>A0A096NP06</t>
  </si>
  <si>
    <t>EFEMP1</t>
  </si>
  <si>
    <t>EGF containing fibulin extracellular matrix protein 1</t>
  </si>
  <si>
    <t>A0A096NR13</t>
  </si>
  <si>
    <t>TPBG</t>
  </si>
  <si>
    <t>trophoblast glycoprotein</t>
  </si>
  <si>
    <t>A0A8I5N9P4</t>
  </si>
  <si>
    <t>SPRR1B</t>
  </si>
  <si>
    <t>small proline rich protein 1B</t>
  </si>
  <si>
    <t>A0A2I3NB39</t>
  </si>
  <si>
    <t>ITGA8</t>
  </si>
  <si>
    <t>integrin subunit alpha 8</t>
  </si>
  <si>
    <t>A0A096NCU7</t>
  </si>
  <si>
    <t>SLITRK6</t>
  </si>
  <si>
    <t>SLIT and NTRK like family member 6</t>
  </si>
  <si>
    <t>A0A8I5NPT2</t>
  </si>
  <si>
    <t>CNRIP1</t>
  </si>
  <si>
    <t>CB1 cannabinoid receptor-interacting protein 1</t>
  </si>
  <si>
    <t>A0A2I3M0J6</t>
  </si>
  <si>
    <t>CYB5R1</t>
  </si>
  <si>
    <t>cytochrome b5 reductase 1</t>
  </si>
  <si>
    <t>A0A2I3MV94</t>
  </si>
  <si>
    <t>COL6A3</t>
  </si>
  <si>
    <t>collagen type VI alpha 3 chain</t>
  </si>
  <si>
    <t>A0A2I3MJ75</t>
  </si>
  <si>
    <t>PPP1R12B</t>
  </si>
  <si>
    <t>Protein phosphatase 1 regulatory subunit 12B</t>
  </si>
  <si>
    <t>A0A2I3MT23</t>
  </si>
  <si>
    <t>POSTN</t>
  </si>
  <si>
    <t>periostin</t>
  </si>
  <si>
    <t>A0A096N3B2</t>
  </si>
  <si>
    <t>ADH4</t>
  </si>
  <si>
    <t>alcohol dehydrogenase 4 (class II), pi polypeptide</t>
  </si>
  <si>
    <t>A0A096NJ02</t>
  </si>
  <si>
    <t>CRISP2</t>
  </si>
  <si>
    <t>cysteine rich secretory protein 2</t>
  </si>
  <si>
    <t>A0A2I3MWL5</t>
  </si>
  <si>
    <t>ENTPD1</t>
  </si>
  <si>
    <t>Ectonucleoside triphosphate diphosphohydrolase 1</t>
  </si>
  <si>
    <t>A0A8I5R1L0</t>
  </si>
  <si>
    <t>AQP3</t>
  </si>
  <si>
    <t>Aquaporin-3 (Aquaglyceroporin-3)</t>
  </si>
  <si>
    <t>A0A096N141</t>
  </si>
  <si>
    <t>LAMA3</t>
  </si>
  <si>
    <t>laminin subunit alpha 3</t>
  </si>
  <si>
    <t>A0A8I5NCB2</t>
  </si>
  <si>
    <t>A0A8I5N995</t>
  </si>
  <si>
    <t>A0A8I5N4E7</t>
  </si>
  <si>
    <t>OLFML1</t>
  </si>
  <si>
    <t>Olfactomedin like 1</t>
  </si>
  <si>
    <t>A0A096NZP2</t>
  </si>
  <si>
    <t>A0A096MTH6</t>
  </si>
  <si>
    <t>A0A096NRF7</t>
  </si>
  <si>
    <t>QPCT</t>
  </si>
  <si>
    <t>glutaminyl-peptide cyclotransferase</t>
  </si>
  <si>
    <t>A0A096NAX2</t>
  </si>
  <si>
    <t>CD34</t>
  </si>
  <si>
    <t>CD34 molecule</t>
  </si>
  <si>
    <t>A0A2I3LW92</t>
  </si>
  <si>
    <t>NEGR1</t>
  </si>
  <si>
    <t>neuronal growth regulator 1</t>
  </si>
  <si>
    <t>A0A2I3LT11</t>
  </si>
  <si>
    <t>EPDR1</t>
  </si>
  <si>
    <t>ependymin related 1</t>
  </si>
  <si>
    <t>A0A2I3MJQ7</t>
  </si>
  <si>
    <t>A0A096N997</t>
  </si>
  <si>
    <t>S100A6</t>
  </si>
  <si>
    <t>S100 calcium binding protein A6</t>
  </si>
  <si>
    <t>A0A096NZP1</t>
  </si>
  <si>
    <t>SDK1</t>
  </si>
  <si>
    <t>sidekick cell adhesion molecule 1</t>
  </si>
  <si>
    <t>A0A096N2M1</t>
  </si>
  <si>
    <t>SNTB1</t>
  </si>
  <si>
    <t>syntrophin beta 1</t>
  </si>
  <si>
    <t>A0A096MLI9</t>
  </si>
  <si>
    <t>LRRN4CL</t>
  </si>
  <si>
    <t>LRRN4 C-terminal like</t>
  </si>
  <si>
    <t>A0A2I3MS76</t>
  </si>
  <si>
    <t>MFAP4</t>
  </si>
  <si>
    <t>microfibril associated protein 4</t>
  </si>
  <si>
    <t>A0A2I3M4F5</t>
  </si>
  <si>
    <t>GRB10</t>
  </si>
  <si>
    <t>growth factor receptor bound protein 10</t>
  </si>
  <si>
    <t>A0A096MV66</t>
  </si>
  <si>
    <t>SCARA5</t>
  </si>
  <si>
    <t>scavenger receptor class A member 5</t>
  </si>
  <si>
    <t>A0A2I3MN67</t>
  </si>
  <si>
    <t>ADH5</t>
  </si>
  <si>
    <t>alcohol dehydrogenase 5 (class III), chi polypeptide</t>
  </si>
  <si>
    <t>A0A2I3M0V9</t>
  </si>
  <si>
    <t>SORBS1</t>
  </si>
  <si>
    <t>sorbin and SH3 domain containing 1</t>
  </si>
  <si>
    <t>A0A096NBM8</t>
  </si>
  <si>
    <t>MAP1B</t>
  </si>
  <si>
    <t>microtubule associated protein 1B</t>
  </si>
  <si>
    <t>A0A096MQJ9</t>
  </si>
  <si>
    <t>ABI3BP</t>
  </si>
  <si>
    <t>ABI family member 3 binding protein</t>
  </si>
  <si>
    <t>A0A096NG19</t>
  </si>
  <si>
    <t>PRKCD</t>
  </si>
  <si>
    <t>protein kinase C delta</t>
  </si>
  <si>
    <t>A0A8I5NPE0</t>
  </si>
  <si>
    <t>A0A096P654</t>
  </si>
  <si>
    <t>PLCD3</t>
  </si>
  <si>
    <t>phospholipase C delta 3</t>
  </si>
  <si>
    <t>A0A096MQ49</t>
  </si>
  <si>
    <t>LUM</t>
  </si>
  <si>
    <t>lumican</t>
  </si>
  <si>
    <t>A0A096N5N5</t>
  </si>
  <si>
    <t>ITGA5</t>
  </si>
  <si>
    <t>integrin subunit alpha 5</t>
  </si>
  <si>
    <t>A0A2I3N9T9</t>
  </si>
  <si>
    <t>Myocardial zonula adherens protein</t>
  </si>
  <si>
    <t>A0A2I3N3R2</t>
  </si>
  <si>
    <t>HROB</t>
  </si>
  <si>
    <t>Homologous recombination factor with OB-fold</t>
  </si>
  <si>
    <t>A0A2I3N6K8</t>
  </si>
  <si>
    <t>RECK</t>
  </si>
  <si>
    <t>reversion inducing cysteine rich protein with kazal motifs</t>
  </si>
  <si>
    <t>A0A2I3MZ82</t>
  </si>
  <si>
    <t>A0A096NQG4</t>
  </si>
  <si>
    <t>Fibulin 2</t>
  </si>
  <si>
    <t>A0A096MKK5</t>
  </si>
  <si>
    <t>VCAM1</t>
  </si>
  <si>
    <t>vascular cell adhesion molecule 1</t>
  </si>
  <si>
    <t>A0A8I5NKJ9</t>
  </si>
  <si>
    <t>PDZ domain-containing protein</t>
  </si>
  <si>
    <t>A0A8I5MWT7</t>
  </si>
  <si>
    <t>CCL22</t>
  </si>
  <si>
    <t>C-C motif chemokine ligand 22</t>
  </si>
  <si>
    <t>A0A2I3LMG0</t>
  </si>
  <si>
    <t>PTPRU</t>
  </si>
  <si>
    <t>protein tyrosine phosphatase, receptor type U</t>
  </si>
  <si>
    <t>A0A096MZM0</t>
  </si>
  <si>
    <t>GNAI1</t>
  </si>
  <si>
    <t>G protein subunit alpha i1</t>
  </si>
  <si>
    <t>A0A2I3M8Z2</t>
  </si>
  <si>
    <t>COL6A2</t>
  </si>
  <si>
    <t>collagen type VI alpha 2 chain</t>
  </si>
  <si>
    <t>A0A8I5R7S5</t>
  </si>
  <si>
    <t>A0A096N467</t>
  </si>
  <si>
    <t>CD99</t>
  </si>
  <si>
    <t>CD99 molecule (Xg blood group)</t>
  </si>
  <si>
    <t>A0A096P0S9</t>
  </si>
  <si>
    <t>ORM1</t>
  </si>
  <si>
    <t>orosomucoid 1</t>
  </si>
  <si>
    <t>A0A096MYB2</t>
  </si>
  <si>
    <t>ANO3</t>
  </si>
  <si>
    <t>anoctamin 3</t>
  </si>
  <si>
    <t>A0A2I3LF86</t>
  </si>
  <si>
    <t>SLC14A1</t>
  </si>
  <si>
    <t>solute carrier family 14 member 1 (Kidd blood group)</t>
  </si>
  <si>
    <t>A0A2I3MTT2</t>
  </si>
  <si>
    <t>WLS</t>
  </si>
  <si>
    <t>wntless Wnt ligand secretion mediator</t>
  </si>
  <si>
    <t>A0A8I5P296</t>
  </si>
  <si>
    <t>A0A096N1J7</t>
  </si>
  <si>
    <t>APOD</t>
  </si>
  <si>
    <t>apolipoprotein D</t>
  </si>
  <si>
    <t>A0A096NIA2</t>
  </si>
  <si>
    <t>COL6A1</t>
  </si>
  <si>
    <t>collagen type VI alpha 1 chain</t>
  </si>
  <si>
    <t>A0A2I3MVY8</t>
  </si>
  <si>
    <t>ITGA7</t>
  </si>
  <si>
    <t>integrin subunit alpha 7</t>
  </si>
  <si>
    <t>A0A096N424</t>
  </si>
  <si>
    <t>HPGDS</t>
  </si>
  <si>
    <t>hematopoietic prostaglandin D synthase</t>
  </si>
  <si>
    <t>A0A2I3MSR4</t>
  </si>
  <si>
    <t>MTURN</t>
  </si>
  <si>
    <t>Maturin, neural progenitor differentiation regular homolog</t>
  </si>
  <si>
    <t>A0A096NS45</t>
  </si>
  <si>
    <t>A0A8I5NFF6</t>
  </si>
  <si>
    <t>A0A096N1G3</t>
  </si>
  <si>
    <t>HSPB8</t>
  </si>
  <si>
    <t>heat shock protein family B (small) member 8</t>
  </si>
  <si>
    <t>A0A096MR94</t>
  </si>
  <si>
    <t>SERPINA7</t>
  </si>
  <si>
    <t>serpin family A member 7</t>
  </si>
  <si>
    <t>A0A2I3LG36</t>
  </si>
  <si>
    <t>CPNE8</t>
  </si>
  <si>
    <t>copine 8</t>
  </si>
  <si>
    <t>A0A8I5NWN1</t>
  </si>
  <si>
    <t>ITPR1</t>
  </si>
  <si>
    <t>inositol 1,4,5-trisphosphate receptor type 1</t>
  </si>
  <si>
    <t>A0A2I3LKQ8</t>
  </si>
  <si>
    <t>RBP4</t>
  </si>
  <si>
    <t>retinol binding protein 4</t>
  </si>
  <si>
    <t>A0A096NCN2</t>
  </si>
  <si>
    <t>CST6</t>
  </si>
  <si>
    <t>cystatin E/M</t>
  </si>
  <si>
    <t>A0M8R6</t>
  </si>
  <si>
    <t>CAV1</t>
  </si>
  <si>
    <t>caveolin 1</t>
  </si>
  <si>
    <t>A0A8I5P2L0</t>
  </si>
  <si>
    <t>PLPP3</t>
  </si>
  <si>
    <t>Phospholipid phosphatase 3</t>
  </si>
  <si>
    <t>A0A8I5N5V6</t>
  </si>
  <si>
    <t>L3HYPDH</t>
  </si>
  <si>
    <t>trans-L-3-hydroxyproline dehydratase</t>
  </si>
  <si>
    <t>A0A096MKT1</t>
  </si>
  <si>
    <t>RHOB</t>
  </si>
  <si>
    <t>ras homolog family member B</t>
  </si>
  <si>
    <t>A0A096P0P4</t>
  </si>
  <si>
    <t>STOM</t>
  </si>
  <si>
    <t>stomatin</t>
  </si>
  <si>
    <t>A0A2I3NBQ7</t>
  </si>
  <si>
    <t>HSPA12A</t>
  </si>
  <si>
    <t>Heat shock protein family A (Hsp70) member 12A</t>
  </si>
  <si>
    <t>A0A096NBN3</t>
  </si>
  <si>
    <t>C7</t>
  </si>
  <si>
    <t>complement C7</t>
  </si>
  <si>
    <t>A0A096NQN2</t>
  </si>
  <si>
    <t>APCS</t>
  </si>
  <si>
    <t>amyloid P component, serum</t>
  </si>
  <si>
    <t>A0A8I5N3P7</t>
  </si>
  <si>
    <t>A0A096N678</t>
  </si>
  <si>
    <t>AGT</t>
  </si>
  <si>
    <t>angiotensinogen</t>
  </si>
  <si>
    <t>A0A096NDH5</t>
  </si>
  <si>
    <t>CLIC4</t>
  </si>
  <si>
    <t>chloride intracellular channel 4</t>
  </si>
  <si>
    <t>A0A096N7S0</t>
  </si>
  <si>
    <t>THY1</t>
  </si>
  <si>
    <t>Thy-1 cell surface antigen</t>
  </si>
  <si>
    <t>A0A096MKK3</t>
  </si>
  <si>
    <t>OLFML3</t>
  </si>
  <si>
    <t>olfactomedin like 3</t>
  </si>
  <si>
    <t>A0A096NPS0</t>
  </si>
  <si>
    <t>AHSG</t>
  </si>
  <si>
    <t>alpha 2-HS glycoprotein</t>
  </si>
  <si>
    <t>A0A8I5NLY7</t>
  </si>
  <si>
    <t>DES</t>
  </si>
  <si>
    <t>desmin</t>
  </si>
  <si>
    <t>A0A2I3N9G3</t>
  </si>
  <si>
    <t>ESYT1</t>
  </si>
  <si>
    <t>extended synaptotagmin 1</t>
  </si>
  <si>
    <t>A0A2I3LY52</t>
  </si>
  <si>
    <t>NEFM</t>
  </si>
  <si>
    <t>neurofilament medium</t>
  </si>
  <si>
    <t>A0A096NJI9</t>
  </si>
  <si>
    <t>SERPINA6</t>
  </si>
  <si>
    <t>serpin family A member 6</t>
  </si>
  <si>
    <t>A0A096N1Y1</t>
  </si>
  <si>
    <t>CLU</t>
  </si>
  <si>
    <t>clusterin</t>
  </si>
  <si>
    <t>A0A096NKX7</t>
  </si>
  <si>
    <t>IGFALS</t>
  </si>
  <si>
    <t>insulin like growth factor binding protein acid labile subunit</t>
  </si>
  <si>
    <t>A0A0A0MVT1</t>
  </si>
  <si>
    <t>MYADM</t>
  </si>
  <si>
    <t>myeloid associated differentiation marker</t>
  </si>
  <si>
    <t>A0A096NA41</t>
  </si>
  <si>
    <t>PODN</t>
  </si>
  <si>
    <t>podocan</t>
  </si>
  <si>
    <t>A0A2I3M6E8</t>
  </si>
  <si>
    <t>FAP</t>
  </si>
  <si>
    <t>fibroblast activation protein alpha</t>
  </si>
  <si>
    <t>A0A096MRP6</t>
  </si>
  <si>
    <t>SERPING1</t>
  </si>
  <si>
    <t>serpin family G member 1</t>
  </si>
  <si>
    <t>A0A096P6B8</t>
  </si>
  <si>
    <t>MRC2</t>
  </si>
  <si>
    <t>Mannose receptor C type 2</t>
  </si>
  <si>
    <t>A0A8I5N962</t>
  </si>
  <si>
    <t>CAB39L</t>
  </si>
  <si>
    <t>calcium binding protein 39 like</t>
  </si>
  <si>
    <t>A0A8I5NDQ3</t>
  </si>
  <si>
    <t>Anaphylatoxin-like domain-containing protein</t>
  </si>
  <si>
    <t>A0A2I3LYC6</t>
  </si>
  <si>
    <t>Histamine N-methyltransferase</t>
  </si>
  <si>
    <t>A0A8I5NBS6</t>
  </si>
  <si>
    <t>CD59</t>
  </si>
  <si>
    <t>CD59 molecule (CD59 blood group)</t>
  </si>
  <si>
    <t>A0A2I3MU24</t>
  </si>
  <si>
    <t>EMCN</t>
  </si>
  <si>
    <t>endomucin</t>
  </si>
  <si>
    <t>A0A096NS36</t>
  </si>
  <si>
    <t>TRIP6</t>
  </si>
  <si>
    <t>thyroid hormone receptor interactor 6</t>
  </si>
  <si>
    <t>A0A2I3ME27</t>
  </si>
  <si>
    <t>MUSTN1</t>
  </si>
  <si>
    <t>musculoskeletal, embryonic nuclear protein 1</t>
  </si>
  <si>
    <t>B0CM34</t>
  </si>
  <si>
    <t>HMGN1</t>
  </si>
  <si>
    <t>high mobility group nucleosome binding domain 1</t>
  </si>
  <si>
    <t>A0A2I3N477</t>
  </si>
  <si>
    <t>ABCC9</t>
  </si>
  <si>
    <t>ATP binding cassette subfamily C member 9</t>
  </si>
  <si>
    <t>A0A8I5NEC6</t>
  </si>
  <si>
    <t>A0A096MSV4</t>
  </si>
  <si>
    <t>A0A8I5N321</t>
  </si>
  <si>
    <t>A0A096P2R6</t>
  </si>
  <si>
    <t>SHBG</t>
  </si>
  <si>
    <t>sex hormone binding globulin</t>
  </si>
  <si>
    <t>A0A096MT62</t>
  </si>
  <si>
    <t>DAG1</t>
  </si>
  <si>
    <t>dystroglycan 1</t>
  </si>
  <si>
    <t>A0A096MQE9</t>
  </si>
  <si>
    <t>CD81</t>
  </si>
  <si>
    <t>CD81 molecule</t>
  </si>
  <si>
    <t>A9L8T6</t>
  </si>
  <si>
    <t>RHBDF1</t>
  </si>
  <si>
    <t>rhomboid 5 homolog 1</t>
  </si>
  <si>
    <t>A0A0A0MWF5</t>
  </si>
  <si>
    <t>BCAM</t>
  </si>
  <si>
    <t>basal cell adhesion molecule (Lutheran blood group)</t>
  </si>
  <si>
    <t>A0A2I3N581</t>
  </si>
  <si>
    <t>ITGA1</t>
  </si>
  <si>
    <t>integrin subunit alpha 1</t>
  </si>
  <si>
    <t>A0A096NFI3</t>
  </si>
  <si>
    <t>LMCD1</t>
  </si>
  <si>
    <t>LIM and cysteine rich domains 1</t>
  </si>
  <si>
    <t>A0A8I5NSE3</t>
  </si>
  <si>
    <t>pregnancy zone protein-like</t>
  </si>
  <si>
    <t>A0A2I3NGA0</t>
  </si>
  <si>
    <t>ARHGEF40</t>
  </si>
  <si>
    <t>Rho guanine nucleotide exchange factor 40</t>
  </si>
  <si>
    <t>A9X172</t>
  </si>
  <si>
    <t>F10</t>
  </si>
  <si>
    <t>coagulation factor X</t>
  </si>
  <si>
    <t>A0A8I5NLT2</t>
  </si>
  <si>
    <t>IGLV3-27</t>
  </si>
  <si>
    <t>immunoglobulin lambda variable 3-27</t>
  </si>
  <si>
    <t>A0A2I3MQR3</t>
  </si>
  <si>
    <t>BAHCC1</t>
  </si>
  <si>
    <t>BAH domain and coiled-coil containing 1</t>
  </si>
  <si>
    <t>A0A096NFH2</t>
  </si>
  <si>
    <t>OSBPL1A</t>
  </si>
  <si>
    <t>oxysterol binding protein like 1A</t>
  </si>
  <si>
    <t>A0A2I3M793</t>
  </si>
  <si>
    <t>COL14A1</t>
  </si>
  <si>
    <t>collagen type XIV alpha 1 chain</t>
  </si>
  <si>
    <t>A0A0A0MVW7</t>
  </si>
  <si>
    <t>EHD2</t>
  </si>
  <si>
    <t>EH domain containing 2</t>
  </si>
  <si>
    <t>A0A096NTX8</t>
  </si>
  <si>
    <t>APOH</t>
  </si>
  <si>
    <t>apolipoprotein H</t>
  </si>
  <si>
    <t>A0A2I3MN09</t>
  </si>
  <si>
    <t>AKT3</t>
  </si>
  <si>
    <t>AKT serine/threonine kinase 3</t>
  </si>
  <si>
    <t>A0A096N0R9</t>
  </si>
  <si>
    <t>SERPINC1</t>
  </si>
  <si>
    <t>serpin family C member 1</t>
  </si>
  <si>
    <t>A0A2I3M6H7</t>
  </si>
  <si>
    <t>A0A8I5R910</t>
  </si>
  <si>
    <t>A0A0A0MW87</t>
  </si>
  <si>
    <t>PGLYRP2</t>
  </si>
  <si>
    <t>peptidoglycan recognition protein 2</t>
  </si>
  <si>
    <t>A0A096MTE3</t>
  </si>
  <si>
    <t>TMEM119</t>
  </si>
  <si>
    <t>transmembrane protein 119</t>
  </si>
  <si>
    <t>A0A096NS83</t>
  </si>
  <si>
    <t>SERPIND1</t>
  </si>
  <si>
    <t>serpin family D member 1</t>
  </si>
  <si>
    <t>A0A2I3MRF6</t>
  </si>
  <si>
    <t>SERPINF2</t>
  </si>
  <si>
    <t>serpin family F member 2</t>
  </si>
  <si>
    <t>A0A096NBG5</t>
  </si>
  <si>
    <t>SAA4</t>
  </si>
  <si>
    <t>Serum amyloid A protein</t>
  </si>
  <si>
    <t>A0A8I5MV73</t>
  </si>
  <si>
    <t>A0A096N4Z1</t>
  </si>
  <si>
    <t>F2</t>
  </si>
  <si>
    <t>coagulation factor II, thrombin</t>
  </si>
  <si>
    <t>A0A096NXD0</t>
  </si>
  <si>
    <t>CMA1</t>
  </si>
  <si>
    <t>chymase 1</t>
  </si>
  <si>
    <t>A0A8I5R5F3</t>
  </si>
  <si>
    <t>IGLV5-52</t>
  </si>
  <si>
    <t>immunoglobulin lambda variable 5-52</t>
  </si>
  <si>
    <t>A0A096NRQ5</t>
  </si>
  <si>
    <t>C8G</t>
  </si>
  <si>
    <t>complement C8 gamma chain</t>
  </si>
  <si>
    <t>A0A2I3MBR2</t>
  </si>
  <si>
    <t>A0A0A0MX79</t>
  </si>
  <si>
    <t>A1BG</t>
  </si>
  <si>
    <t>alpha-1-B glycoprotein</t>
  </si>
  <si>
    <t>A0A096N345</t>
  </si>
  <si>
    <t>HPX</t>
  </si>
  <si>
    <t>hemopexin</t>
  </si>
  <si>
    <t>A0A096N2Q3</t>
  </si>
  <si>
    <t>AEBP1</t>
  </si>
  <si>
    <t>AE binding protein 1</t>
  </si>
  <si>
    <t>A0A2I3LUD6</t>
  </si>
  <si>
    <t>KNG1</t>
  </si>
  <si>
    <t>kininogen 1</t>
  </si>
  <si>
    <t>A0A8I5NUM3</t>
  </si>
  <si>
    <t>SIGLEC1</t>
  </si>
  <si>
    <t>sialic acid binding Ig like lectin 1</t>
  </si>
  <si>
    <t>A0A096P5G9</t>
  </si>
  <si>
    <t>TOP2A</t>
  </si>
  <si>
    <t xml:space="preserve">DNA topoisomerase 2 </t>
  </si>
  <si>
    <t>A0A096NLB0</t>
  </si>
  <si>
    <t>GPLD1</t>
  </si>
  <si>
    <t>glycosylphosphatidylinositol specific phospholipase D1</t>
  </si>
  <si>
    <t>A0A096MY76</t>
  </si>
  <si>
    <t>ITGB5</t>
  </si>
  <si>
    <t>integrin subunit beta 5</t>
  </si>
  <si>
    <t>A0A2I3MSE2</t>
  </si>
  <si>
    <t>EGF-like domain-containing protein</t>
  </si>
  <si>
    <t>A0A8I5N3E9</t>
  </si>
  <si>
    <t>C1R</t>
  </si>
  <si>
    <t>complement C1r</t>
  </si>
  <si>
    <t>A0A096MUP8</t>
  </si>
  <si>
    <t>S100A13</t>
  </si>
  <si>
    <t>S100 calcium binding protein A13</t>
  </si>
  <si>
    <t>A0A2I3LXZ6</t>
  </si>
  <si>
    <t>A0A096NBU0</t>
  </si>
  <si>
    <t>SLC12A4</t>
  </si>
  <si>
    <t>solute carrier family 12 member 4</t>
  </si>
  <si>
    <t>A0A096N2Y1</t>
  </si>
  <si>
    <t>C1S</t>
  </si>
  <si>
    <t>Complement C1s subcomponent</t>
  </si>
  <si>
    <t>A0A096N8S0</t>
  </si>
  <si>
    <t>C8B</t>
  </si>
  <si>
    <t>Complement C8 beta chain</t>
  </si>
  <si>
    <t>A0A096NV34</t>
  </si>
  <si>
    <t>FERMT2</t>
  </si>
  <si>
    <t>fermitin family member 2</t>
  </si>
  <si>
    <t>A0A8I5NXN8</t>
  </si>
  <si>
    <t>VTN</t>
  </si>
  <si>
    <t>Vitronectin</t>
  </si>
  <si>
    <t>A0A096N5T2</t>
  </si>
  <si>
    <t>PDGFRB</t>
  </si>
  <si>
    <t>platelet derived growth factor receptor beta</t>
  </si>
  <si>
    <t>A0A2I3M7P7</t>
  </si>
  <si>
    <t>TNS2</t>
  </si>
  <si>
    <t>tensin 2</t>
  </si>
  <si>
    <t>A0A096NAM4</t>
  </si>
  <si>
    <t>PARVA</t>
  </si>
  <si>
    <t>parvin alpha</t>
  </si>
  <si>
    <t>A0A096NJJ8</t>
  </si>
  <si>
    <t>SERPINA4</t>
  </si>
  <si>
    <t>serpin family A member 4</t>
  </si>
  <si>
    <t>A0A2I3LMN0</t>
  </si>
  <si>
    <t>CP</t>
  </si>
  <si>
    <t>ceruloplasmin</t>
  </si>
  <si>
    <t>A0A8I5N5Y9</t>
  </si>
  <si>
    <t>ILK</t>
  </si>
  <si>
    <t>integrin linked kinase</t>
  </si>
  <si>
    <t>A0A8I5N6C9</t>
  </si>
  <si>
    <t>A0A2I3NHX3</t>
  </si>
  <si>
    <t>ANTXR2</t>
  </si>
  <si>
    <t>anthrax toxin receptor 2</t>
  </si>
  <si>
    <t>A0A096MX78</t>
  </si>
  <si>
    <t>ITIH1</t>
  </si>
  <si>
    <t>Inter-alpha-trypsin inhibitor heavy chain 1</t>
  </si>
  <si>
    <t>A0A2I3N2J9</t>
  </si>
  <si>
    <t>Flotillin</t>
  </si>
  <si>
    <t>A0A096NN57</t>
  </si>
  <si>
    <t>MFGE8</t>
  </si>
  <si>
    <t>milk fat globule-EGF factor 8 protein</t>
  </si>
  <si>
    <t>A0A8I5NAM2</t>
  </si>
  <si>
    <t>STBD1</t>
  </si>
  <si>
    <t>Starch binding domain 1</t>
  </si>
  <si>
    <t>A0A096P6B1</t>
  </si>
  <si>
    <t>SFXN3</t>
  </si>
  <si>
    <t>sideroflexin 3</t>
  </si>
  <si>
    <t>A0A2I3LFI2</t>
  </si>
  <si>
    <t>RBP1</t>
  </si>
  <si>
    <t>retinol binding protein 1</t>
  </si>
  <si>
    <t>A0A096MWI1</t>
  </si>
  <si>
    <t>A0A096NPZ2</t>
  </si>
  <si>
    <t>ITIH4</t>
  </si>
  <si>
    <t>inter-alpha-trypsin inhibitor heavy chain family member 4</t>
  </si>
  <si>
    <t>A0A8J8Y2F3</t>
  </si>
  <si>
    <t>A0A8I5NLL5</t>
  </si>
  <si>
    <t>A0A096NZY9</t>
  </si>
  <si>
    <t>PLG</t>
  </si>
  <si>
    <t>plasminogen</t>
  </si>
  <si>
    <t>A0A8I5R863</t>
  </si>
  <si>
    <t>C1RL</t>
  </si>
  <si>
    <t>complement C1r subcomponent like</t>
  </si>
  <si>
    <t>A0A2I3MK95</t>
  </si>
  <si>
    <t>BLVRA</t>
  </si>
  <si>
    <t>biliverdin reductase A</t>
  </si>
  <si>
    <t>A0A8I5NPN6</t>
  </si>
  <si>
    <t>ABCC4</t>
  </si>
  <si>
    <t>ATP binding cassette subfamily C member 4</t>
  </si>
  <si>
    <t>A0A096NXZ2</t>
  </si>
  <si>
    <t>PTMS</t>
  </si>
  <si>
    <t>Parathymosin</t>
  </si>
  <si>
    <t>A0A096N727</t>
  </si>
  <si>
    <t>A0A096P042</t>
  </si>
  <si>
    <t>MOXD1</t>
  </si>
  <si>
    <t>Monooxygenase DBH like 1</t>
  </si>
  <si>
    <t>A0A8I5NF36</t>
  </si>
  <si>
    <t>IL1RAP</t>
  </si>
  <si>
    <t>interleukin 1 receptor accessory protein</t>
  </si>
  <si>
    <t>A0A8I5NZN5</t>
  </si>
  <si>
    <t>A0A2I3MW86</t>
  </si>
  <si>
    <t>ITIH2</t>
  </si>
  <si>
    <t>inter-alpha-trypsin inhibitor heavy chain 2</t>
  </si>
  <si>
    <t>A0A8I5NIY0</t>
  </si>
  <si>
    <t>A0A8I5NIE7</t>
  </si>
  <si>
    <t>ALDH3B1</t>
  </si>
  <si>
    <t>aldehyde dehydrogenase 3 family member B1</t>
  </si>
  <si>
    <t>A0A096MT27</t>
  </si>
  <si>
    <t>KLKB1</t>
  </si>
  <si>
    <t>kallikrein B1</t>
  </si>
  <si>
    <t>A0A2I3LC55</t>
  </si>
  <si>
    <t>ROCK1</t>
  </si>
  <si>
    <t>Rho associated coiled-coil containing protein kinase 1</t>
  </si>
  <si>
    <t>A0A8I5NSI1</t>
  </si>
  <si>
    <t>IGKV4-1</t>
  </si>
  <si>
    <t>immunoglobulin kappa variable 4-1</t>
  </si>
  <si>
    <t>A0A096N4A4</t>
  </si>
  <si>
    <t>C9</t>
  </si>
  <si>
    <t>complement C9</t>
  </si>
  <si>
    <t>A0A096MSP3</t>
  </si>
  <si>
    <t>AFM</t>
  </si>
  <si>
    <t>afamin</t>
  </si>
  <si>
    <t>A0A0A0MVG7</t>
  </si>
  <si>
    <t>PLEKHF1</t>
  </si>
  <si>
    <t>pleckstrin homology and FYVE domain containing 1</t>
  </si>
  <si>
    <t>A0A8I5NJJ6</t>
  </si>
  <si>
    <t>CDH13</t>
  </si>
  <si>
    <t>cadherin 13</t>
  </si>
  <si>
    <t>A0A2I3LK29</t>
  </si>
  <si>
    <t>FLOT1</t>
  </si>
  <si>
    <t>A0A096P298</t>
  </si>
  <si>
    <t>MYO1C</t>
  </si>
  <si>
    <t>myosin IC</t>
  </si>
  <si>
    <t>A0A096NEB5</t>
  </si>
  <si>
    <t>LRP1</t>
  </si>
  <si>
    <t>LDL receptor related protein 1</t>
  </si>
  <si>
    <t>A0A096MQX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sz val="12"/>
      <color theme="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center" vertical="top" wrapText="1"/>
    </xf>
    <xf numFmtId="0" fontId="2" fillId="0" borderId="0" xfId="0" applyFont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center" vertical="top"/>
    </xf>
    <xf numFmtId="0" fontId="3" fillId="0" borderId="0" xfId="0" applyFont="1" applyAlignment="1">
      <alignment horizontal="left" vertical="top"/>
    </xf>
    <xf numFmtId="0" fontId="3" fillId="0" borderId="1" xfId="0" applyFont="1" applyBorder="1" applyAlignment="1">
      <alignment horizontal="center" vertical="top" wrapText="1"/>
    </xf>
    <xf numFmtId="11" fontId="3" fillId="0" borderId="1" xfId="0" applyNumberFormat="1" applyFont="1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center" vertical="top"/>
    </xf>
    <xf numFmtId="2" fontId="3" fillId="0" borderId="1" xfId="0" applyNumberFormat="1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1"/>
  <sheetViews>
    <sheetView topLeftCell="A9" workbookViewId="0">
      <selection activeCell="C9" sqref="C9"/>
    </sheetView>
  </sheetViews>
  <sheetFormatPr baseColWidth="10" defaultColWidth="8.83203125" defaultRowHeight="16" x14ac:dyDescent="0.2"/>
  <cols>
    <col min="1" max="1" width="15.1640625" style="7" customWidth="1"/>
    <col min="2" max="2" width="11.5" style="7" bestFit="1" customWidth="1"/>
    <col min="3" max="3" width="56.5" style="10" customWidth="1"/>
    <col min="4" max="4" width="19.6640625" style="11" customWidth="1"/>
    <col min="5" max="5" width="13.6640625" style="7" customWidth="1"/>
    <col min="6" max="6" width="11.83203125" style="7" bestFit="1" customWidth="1"/>
    <col min="7" max="16384" width="8.83203125" style="7"/>
  </cols>
  <sheetData>
    <row r="1" spans="1:6" s="3" customFormat="1" ht="40" x14ac:dyDescent="0.2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</row>
    <row r="2" spans="1:6" x14ac:dyDescent="0.2">
      <c r="A2" s="4" t="s">
        <v>6</v>
      </c>
      <c r="B2" s="4" t="s">
        <v>7</v>
      </c>
      <c r="C2" s="5" t="s">
        <v>8</v>
      </c>
      <c r="D2" s="6">
        <v>33.86</v>
      </c>
      <c r="E2" s="4">
        <v>2.7E-6</v>
      </c>
      <c r="F2" s="4">
        <v>6.0499999999999996E-4</v>
      </c>
    </row>
    <row r="3" spans="1:6" x14ac:dyDescent="0.2">
      <c r="A3" s="5" t="s">
        <v>9</v>
      </c>
      <c r="B3" s="4" t="s">
        <v>10</v>
      </c>
      <c r="C3" s="5" t="s">
        <v>11</v>
      </c>
      <c r="D3" s="8">
        <v>32.1</v>
      </c>
      <c r="E3" s="9">
        <v>1.5999999999999999E-6</v>
      </c>
      <c r="F3" s="5">
        <v>4.6000000000000001E-4</v>
      </c>
    </row>
    <row r="4" spans="1:6" x14ac:dyDescent="0.2">
      <c r="A4" s="4" t="s">
        <v>12</v>
      </c>
      <c r="B4" s="4" t="s">
        <v>13</v>
      </c>
      <c r="C4" s="5" t="s">
        <v>14</v>
      </c>
      <c r="D4" s="6">
        <v>29</v>
      </c>
      <c r="E4" s="4">
        <v>3.4000000000000001E-6</v>
      </c>
      <c r="F4" s="4">
        <v>6.8300000000000001E-4</v>
      </c>
    </row>
    <row r="5" spans="1:6" x14ac:dyDescent="0.2">
      <c r="A5" s="5" t="s">
        <v>15</v>
      </c>
      <c r="B5" s="4" t="s">
        <v>16</v>
      </c>
      <c r="C5" s="5" t="s">
        <v>17</v>
      </c>
      <c r="D5" s="8">
        <v>28.51</v>
      </c>
      <c r="E5" s="9">
        <v>3.9999999999999998E-7</v>
      </c>
      <c r="F5" s="5">
        <v>2.2499999999999999E-4</v>
      </c>
    </row>
    <row r="6" spans="1:6" x14ac:dyDescent="0.2">
      <c r="A6" s="5" t="s">
        <v>18</v>
      </c>
      <c r="B6" s="4" t="s">
        <v>19</v>
      </c>
      <c r="C6" s="5" t="s">
        <v>20</v>
      </c>
      <c r="D6" s="8">
        <v>25.86</v>
      </c>
      <c r="E6" s="9">
        <v>6.9E-6</v>
      </c>
      <c r="F6" s="5">
        <v>9.9799999999999997E-4</v>
      </c>
    </row>
    <row r="7" spans="1:6" x14ac:dyDescent="0.2">
      <c r="A7" s="5" t="s">
        <v>21</v>
      </c>
      <c r="B7" s="4" t="s">
        <v>22</v>
      </c>
      <c r="C7" s="5" t="s">
        <v>23</v>
      </c>
      <c r="D7" s="8">
        <v>23.8</v>
      </c>
      <c r="E7" s="9">
        <v>5.1000000000000003E-6</v>
      </c>
      <c r="F7" s="5">
        <v>8.4800000000000001E-4</v>
      </c>
    </row>
    <row r="8" spans="1:6" x14ac:dyDescent="0.2">
      <c r="A8" s="4" t="s">
        <v>24</v>
      </c>
      <c r="B8" s="4" t="s">
        <v>25</v>
      </c>
      <c r="C8" s="5" t="s">
        <v>26</v>
      </c>
      <c r="D8" s="6">
        <v>23.27</v>
      </c>
      <c r="E8" s="4">
        <v>1.2E-5</v>
      </c>
      <c r="F8" s="4">
        <v>1.3500000000000001E-3</v>
      </c>
    </row>
    <row r="9" spans="1:6" x14ac:dyDescent="0.2">
      <c r="A9" s="5" t="s">
        <v>27</v>
      </c>
      <c r="B9" s="4" t="s">
        <v>28</v>
      </c>
      <c r="C9" s="5" t="s">
        <v>29</v>
      </c>
      <c r="D9" s="8">
        <v>22.44</v>
      </c>
      <c r="E9" s="9">
        <v>4.7599999999999998E-5</v>
      </c>
      <c r="F9" s="5">
        <v>2.96E-3</v>
      </c>
    </row>
    <row r="10" spans="1:6" x14ac:dyDescent="0.2">
      <c r="A10" s="5" t="s">
        <v>30</v>
      </c>
      <c r="B10" s="4" t="s">
        <v>31</v>
      </c>
      <c r="C10" s="5" t="s">
        <v>32</v>
      </c>
      <c r="D10" s="8">
        <v>22.35</v>
      </c>
      <c r="E10" s="9">
        <v>3.1999999999999999E-6</v>
      </c>
      <c r="F10" s="5">
        <v>6.6200000000000005E-4</v>
      </c>
    </row>
    <row r="11" spans="1:6" x14ac:dyDescent="0.2">
      <c r="A11" s="5" t="s">
        <v>33</v>
      </c>
      <c r="B11" s="4" t="s">
        <v>34</v>
      </c>
      <c r="C11" s="5" t="s">
        <v>35</v>
      </c>
      <c r="D11" s="8">
        <v>20.02</v>
      </c>
      <c r="E11" s="9">
        <v>6.4999999999999996E-6</v>
      </c>
      <c r="F11" s="5">
        <v>9.6699999999999998E-4</v>
      </c>
    </row>
    <row r="12" spans="1:6" x14ac:dyDescent="0.2">
      <c r="A12" s="5" t="s">
        <v>36</v>
      </c>
      <c r="B12" s="4" t="s">
        <v>37</v>
      </c>
      <c r="C12" s="5" t="s">
        <v>38</v>
      </c>
      <c r="D12" s="8">
        <v>19.34</v>
      </c>
      <c r="E12" s="9">
        <v>3.0000000000000001E-6</v>
      </c>
      <c r="F12" s="5">
        <v>6.3900000000000003E-4</v>
      </c>
    </row>
    <row r="13" spans="1:6" x14ac:dyDescent="0.2">
      <c r="A13" s="4" t="s">
        <v>39</v>
      </c>
      <c r="B13" s="4" t="s">
        <v>40</v>
      </c>
      <c r="C13" s="5" t="s">
        <v>41</v>
      </c>
      <c r="D13" s="6">
        <v>18.8</v>
      </c>
      <c r="E13" s="4">
        <v>1.1010000000000001E-4</v>
      </c>
      <c r="F13" s="4">
        <v>4.8799999999999998E-3</v>
      </c>
    </row>
    <row r="14" spans="1:6" x14ac:dyDescent="0.2">
      <c r="A14" s="5" t="s">
        <v>42</v>
      </c>
      <c r="B14" s="4" t="s">
        <v>43</v>
      </c>
      <c r="C14" s="5" t="s">
        <v>44</v>
      </c>
      <c r="D14" s="8">
        <v>17.21</v>
      </c>
      <c r="E14" s="9">
        <v>3.4100000000000002E-5</v>
      </c>
      <c r="F14" s="5">
        <v>2.4399999999999999E-3</v>
      </c>
    </row>
    <row r="15" spans="1:6" x14ac:dyDescent="0.2">
      <c r="A15" s="5" t="s">
        <v>45</v>
      </c>
      <c r="B15" s="4" t="s">
        <v>46</v>
      </c>
      <c r="C15" s="5" t="s">
        <v>47</v>
      </c>
      <c r="D15" s="8">
        <v>16.86</v>
      </c>
      <c r="E15" s="9">
        <v>5.0000000000000004E-6</v>
      </c>
      <c r="F15" s="5">
        <v>8.3900000000000001E-4</v>
      </c>
    </row>
    <row r="16" spans="1:6" x14ac:dyDescent="0.2">
      <c r="A16" s="4" t="s">
        <v>48</v>
      </c>
      <c r="B16" s="4" t="s">
        <v>49</v>
      </c>
      <c r="C16" s="5" t="s">
        <v>50</v>
      </c>
      <c r="D16" s="6">
        <v>16.850000000000001</v>
      </c>
      <c r="E16" s="4">
        <v>4.6999999999999999E-6</v>
      </c>
      <c r="F16" s="4">
        <v>8.12E-4</v>
      </c>
    </row>
    <row r="17" spans="1:6" x14ac:dyDescent="0.2">
      <c r="A17" s="4" t="s">
        <v>51</v>
      </c>
      <c r="B17" s="4" t="s">
        <v>25</v>
      </c>
      <c r="C17" s="5" t="s">
        <v>52</v>
      </c>
      <c r="D17" s="6">
        <v>16.75</v>
      </c>
      <c r="E17" s="4">
        <v>5.0000000000000004E-6</v>
      </c>
      <c r="F17" s="4">
        <v>8.3900000000000001E-4</v>
      </c>
    </row>
    <row r="18" spans="1:6" x14ac:dyDescent="0.2">
      <c r="A18" s="5" t="s">
        <v>53</v>
      </c>
      <c r="B18" s="4" t="s">
        <v>54</v>
      </c>
      <c r="C18" s="5" t="s">
        <v>55</v>
      </c>
      <c r="D18" s="8">
        <v>16.68</v>
      </c>
      <c r="E18" s="9">
        <v>9.9999999999999995E-7</v>
      </c>
      <c r="F18" s="5">
        <v>3.6099999999999999E-4</v>
      </c>
    </row>
    <row r="19" spans="1:6" x14ac:dyDescent="0.2">
      <c r="A19" s="5" t="s">
        <v>56</v>
      </c>
      <c r="B19" s="4" t="s">
        <v>57</v>
      </c>
      <c r="C19" s="5" t="s">
        <v>58</v>
      </c>
      <c r="D19" s="8">
        <v>16.28</v>
      </c>
      <c r="E19" s="9">
        <v>2.0999999999999998E-6</v>
      </c>
      <c r="F19" s="5">
        <v>5.2999999999999998E-4</v>
      </c>
    </row>
    <row r="20" spans="1:6" x14ac:dyDescent="0.2">
      <c r="A20" s="5" t="s">
        <v>59</v>
      </c>
      <c r="B20" s="4" t="s">
        <v>60</v>
      </c>
      <c r="C20" s="5" t="s">
        <v>61</v>
      </c>
      <c r="D20" s="8">
        <v>15.69</v>
      </c>
      <c r="E20" s="9">
        <v>5.8000000000000004E-6</v>
      </c>
      <c r="F20" s="5">
        <v>9.0899999999999998E-4</v>
      </c>
    </row>
    <row r="21" spans="1:6" x14ac:dyDescent="0.2">
      <c r="A21" s="5" t="s">
        <v>62</v>
      </c>
      <c r="B21" s="4" t="s">
        <v>63</v>
      </c>
      <c r="C21" s="5" t="s">
        <v>64</v>
      </c>
      <c r="D21" s="8">
        <v>15.55</v>
      </c>
      <c r="E21" s="9">
        <v>7.4000000000000003E-6</v>
      </c>
      <c r="F21" s="5">
        <v>1.0399999999999999E-3</v>
      </c>
    </row>
    <row r="22" spans="1:6" x14ac:dyDescent="0.2">
      <c r="A22" s="5" t="s">
        <v>65</v>
      </c>
      <c r="B22" s="4" t="s">
        <v>66</v>
      </c>
      <c r="C22" s="5" t="s">
        <v>67</v>
      </c>
      <c r="D22" s="8">
        <v>15.38</v>
      </c>
      <c r="E22" s="5">
        <v>1.518E-4</v>
      </c>
      <c r="F22" s="5">
        <v>5.94E-3</v>
      </c>
    </row>
    <row r="23" spans="1:6" x14ac:dyDescent="0.2">
      <c r="A23" s="5" t="s">
        <v>68</v>
      </c>
      <c r="B23" s="4" t="s">
        <v>69</v>
      </c>
      <c r="C23" s="5" t="s">
        <v>70</v>
      </c>
      <c r="D23" s="8">
        <v>14.91</v>
      </c>
      <c r="E23" s="9">
        <v>1.5999999999999999E-6</v>
      </c>
      <c r="F23" s="5">
        <v>4.6000000000000001E-4</v>
      </c>
    </row>
    <row r="24" spans="1:6" x14ac:dyDescent="0.2">
      <c r="A24" s="5" t="s">
        <v>71</v>
      </c>
      <c r="B24" s="4" t="s">
        <v>72</v>
      </c>
      <c r="C24" s="5" t="s">
        <v>73</v>
      </c>
      <c r="D24" s="8">
        <v>14.25</v>
      </c>
      <c r="E24" s="9">
        <v>3.8999999999999999E-6</v>
      </c>
      <c r="F24" s="5">
        <v>7.3499999999999998E-4</v>
      </c>
    </row>
    <row r="25" spans="1:6" x14ac:dyDescent="0.2">
      <c r="A25" s="5" t="s">
        <v>74</v>
      </c>
      <c r="B25" s="4" t="s">
        <v>75</v>
      </c>
      <c r="C25" s="5" t="s">
        <v>76</v>
      </c>
      <c r="D25" s="8">
        <v>14.09</v>
      </c>
      <c r="E25" s="9">
        <v>9.0999999999999993E-6</v>
      </c>
      <c r="F25" s="5">
        <v>1.16E-3</v>
      </c>
    </row>
    <row r="26" spans="1:6" x14ac:dyDescent="0.2">
      <c r="A26" s="5" t="s">
        <v>77</v>
      </c>
      <c r="B26" s="4" t="s">
        <v>78</v>
      </c>
      <c r="C26" s="5" t="s">
        <v>79</v>
      </c>
      <c r="D26" s="8">
        <v>13.92</v>
      </c>
      <c r="E26" s="5">
        <v>7.0830000000000003E-4</v>
      </c>
      <c r="F26" s="5">
        <v>1.5900000000000001E-2</v>
      </c>
    </row>
    <row r="27" spans="1:6" x14ac:dyDescent="0.2">
      <c r="A27" s="5" t="s">
        <v>80</v>
      </c>
      <c r="B27" s="4" t="s">
        <v>81</v>
      </c>
      <c r="C27" s="5" t="s">
        <v>82</v>
      </c>
      <c r="D27" s="8">
        <v>13.83</v>
      </c>
      <c r="E27" s="9">
        <v>7.1999999999999997E-6</v>
      </c>
      <c r="F27" s="5">
        <v>1.0200000000000001E-3</v>
      </c>
    </row>
    <row r="28" spans="1:6" x14ac:dyDescent="0.2">
      <c r="A28" s="5" t="s">
        <v>83</v>
      </c>
      <c r="B28" s="4" t="s">
        <v>84</v>
      </c>
      <c r="C28" s="5" t="s">
        <v>85</v>
      </c>
      <c r="D28" s="8">
        <v>12.93</v>
      </c>
      <c r="E28" s="9">
        <v>7.0999999999999998E-6</v>
      </c>
      <c r="F28" s="5">
        <v>1.01E-3</v>
      </c>
    </row>
    <row r="29" spans="1:6" x14ac:dyDescent="0.2">
      <c r="A29" s="5" t="s">
        <v>86</v>
      </c>
      <c r="B29" s="4" t="s">
        <v>87</v>
      </c>
      <c r="C29" s="5" t="s">
        <v>88</v>
      </c>
      <c r="D29" s="8">
        <v>12.85</v>
      </c>
      <c r="E29" s="5">
        <v>4.4250000000000002E-4</v>
      </c>
      <c r="F29" s="5">
        <v>1.17E-2</v>
      </c>
    </row>
    <row r="30" spans="1:6" x14ac:dyDescent="0.2">
      <c r="A30" s="5" t="s">
        <v>89</v>
      </c>
      <c r="B30" s="4" t="s">
        <v>90</v>
      </c>
      <c r="C30" s="5" t="s">
        <v>91</v>
      </c>
      <c r="D30" s="8">
        <v>12.72</v>
      </c>
      <c r="E30" s="9">
        <v>7.5000000000000002E-6</v>
      </c>
      <c r="F30" s="5">
        <v>1.0399999999999999E-3</v>
      </c>
    </row>
    <row r="31" spans="1:6" x14ac:dyDescent="0.2">
      <c r="A31" s="5" t="s">
        <v>92</v>
      </c>
      <c r="B31" s="4" t="s">
        <v>93</v>
      </c>
      <c r="C31" s="5" t="s">
        <v>94</v>
      </c>
      <c r="D31" s="8">
        <v>12.66</v>
      </c>
      <c r="E31" s="9">
        <v>7.5699999999999997E-5</v>
      </c>
      <c r="F31" s="5">
        <v>3.8899999999999998E-3</v>
      </c>
    </row>
    <row r="32" spans="1:6" x14ac:dyDescent="0.2">
      <c r="A32" s="4" t="s">
        <v>95</v>
      </c>
      <c r="B32" s="4" t="s">
        <v>25</v>
      </c>
      <c r="C32" s="5" t="s">
        <v>14</v>
      </c>
      <c r="D32" s="6">
        <v>12.46</v>
      </c>
      <c r="E32" s="4">
        <v>1.105E-4</v>
      </c>
      <c r="F32" s="4">
        <v>4.8900000000000002E-3</v>
      </c>
    </row>
    <row r="33" spans="1:6" x14ac:dyDescent="0.2">
      <c r="A33" s="5" t="s">
        <v>96</v>
      </c>
      <c r="B33" s="4" t="s">
        <v>97</v>
      </c>
      <c r="C33" s="5" t="s">
        <v>98</v>
      </c>
      <c r="D33" s="8">
        <v>12.11</v>
      </c>
      <c r="E33" s="9">
        <v>5.2000000000000002E-6</v>
      </c>
      <c r="F33" s="5">
        <v>8.5700000000000001E-4</v>
      </c>
    </row>
    <row r="34" spans="1:6" x14ac:dyDescent="0.2">
      <c r="A34" s="4" t="s">
        <v>99</v>
      </c>
      <c r="B34" s="4" t="s">
        <v>100</v>
      </c>
      <c r="C34" s="5" t="s">
        <v>101</v>
      </c>
      <c r="D34" s="6">
        <v>11.98</v>
      </c>
      <c r="E34" s="4">
        <v>1.7E-6</v>
      </c>
      <c r="F34" s="4">
        <v>4.75E-4</v>
      </c>
    </row>
    <row r="35" spans="1:6" x14ac:dyDescent="0.2">
      <c r="A35" s="5" t="s">
        <v>102</v>
      </c>
      <c r="B35" s="4" t="s">
        <v>103</v>
      </c>
      <c r="C35" s="5" t="s">
        <v>104</v>
      </c>
      <c r="D35" s="8">
        <v>11.56</v>
      </c>
      <c r="E35" s="5">
        <v>4.8739999999999998E-4</v>
      </c>
      <c r="F35" s="5">
        <v>1.2500000000000001E-2</v>
      </c>
    </row>
    <row r="36" spans="1:6" x14ac:dyDescent="0.2">
      <c r="A36" s="5" t="s">
        <v>105</v>
      </c>
      <c r="B36" s="4" t="s">
        <v>106</v>
      </c>
      <c r="C36" s="5" t="s">
        <v>107</v>
      </c>
      <c r="D36" s="8">
        <v>11.12</v>
      </c>
      <c r="E36" s="9">
        <v>4.6699999999999997E-5</v>
      </c>
      <c r="F36" s="5">
        <v>2.9299999999999999E-3</v>
      </c>
    </row>
    <row r="37" spans="1:6" x14ac:dyDescent="0.2">
      <c r="A37" s="5" t="s">
        <v>108</v>
      </c>
      <c r="B37" s="4" t="s">
        <v>109</v>
      </c>
      <c r="C37" s="5" t="s">
        <v>110</v>
      </c>
      <c r="D37" s="8">
        <v>11.08</v>
      </c>
      <c r="E37" s="9">
        <v>4.6799999999999999E-5</v>
      </c>
      <c r="F37" s="5">
        <v>2.9299999999999999E-3</v>
      </c>
    </row>
    <row r="38" spans="1:6" x14ac:dyDescent="0.2">
      <c r="A38" s="4" t="s">
        <v>111</v>
      </c>
      <c r="B38" s="4" t="s">
        <v>25</v>
      </c>
      <c r="C38" s="5" t="s">
        <v>26</v>
      </c>
      <c r="D38" s="6">
        <v>11.01</v>
      </c>
      <c r="E38" s="4">
        <v>6.5699999999999998E-5</v>
      </c>
      <c r="F38" s="4">
        <v>3.5799999999999998E-3</v>
      </c>
    </row>
    <row r="39" spans="1:6" x14ac:dyDescent="0.2">
      <c r="A39" s="4" t="s">
        <v>112</v>
      </c>
      <c r="B39" s="4" t="s">
        <v>113</v>
      </c>
      <c r="C39" s="5" t="s">
        <v>114</v>
      </c>
      <c r="D39" s="6">
        <v>10.64</v>
      </c>
      <c r="E39" s="4">
        <v>1.6699999999999999E-5</v>
      </c>
      <c r="F39" s="4">
        <v>1.6299999999999999E-3</v>
      </c>
    </row>
    <row r="40" spans="1:6" x14ac:dyDescent="0.2">
      <c r="A40" s="5" t="s">
        <v>115</v>
      </c>
      <c r="B40" s="4" t="s">
        <v>116</v>
      </c>
      <c r="C40" s="5" t="s">
        <v>117</v>
      </c>
      <c r="D40" s="8">
        <v>10.56</v>
      </c>
      <c r="E40" s="5">
        <v>8.8230000000000003E-4</v>
      </c>
      <c r="F40" s="5">
        <v>1.8499999999999999E-2</v>
      </c>
    </row>
    <row r="41" spans="1:6" x14ac:dyDescent="0.2">
      <c r="A41" s="5" t="s">
        <v>118</v>
      </c>
      <c r="B41" s="4" t="s">
        <v>119</v>
      </c>
      <c r="C41" s="5" t="s">
        <v>120</v>
      </c>
      <c r="D41" s="8">
        <v>10.54</v>
      </c>
      <c r="E41" s="9">
        <v>2.5000000000000002E-6</v>
      </c>
      <c r="F41" s="5">
        <v>5.8100000000000003E-4</v>
      </c>
    </row>
    <row r="42" spans="1:6" x14ac:dyDescent="0.2">
      <c r="A42" s="5" t="s">
        <v>121</v>
      </c>
      <c r="B42" s="4" t="s">
        <v>122</v>
      </c>
      <c r="C42" s="5" t="s">
        <v>123</v>
      </c>
      <c r="D42" s="8">
        <v>10.53</v>
      </c>
      <c r="E42" s="9">
        <v>1.33E-5</v>
      </c>
      <c r="F42" s="5">
        <v>1.4300000000000001E-3</v>
      </c>
    </row>
    <row r="43" spans="1:6" x14ac:dyDescent="0.2">
      <c r="A43" s="5" t="s">
        <v>124</v>
      </c>
      <c r="B43" s="4" t="s">
        <v>125</v>
      </c>
      <c r="C43" s="5" t="s">
        <v>126</v>
      </c>
      <c r="D43" s="8">
        <v>9.93</v>
      </c>
      <c r="E43" s="9">
        <v>1.8700000000000001E-5</v>
      </c>
      <c r="F43" s="5">
        <v>1.73E-3</v>
      </c>
    </row>
    <row r="44" spans="1:6" x14ac:dyDescent="0.2">
      <c r="A44" s="5" t="s">
        <v>127</v>
      </c>
      <c r="B44" s="4" t="s">
        <v>128</v>
      </c>
      <c r="C44" s="5" t="s">
        <v>129</v>
      </c>
      <c r="D44" s="8">
        <v>9.33</v>
      </c>
      <c r="E44" s="9">
        <v>1.7399999999999999E-5</v>
      </c>
      <c r="F44" s="5">
        <v>1.66E-3</v>
      </c>
    </row>
    <row r="45" spans="1:6" x14ac:dyDescent="0.2">
      <c r="A45" s="5" t="s">
        <v>130</v>
      </c>
      <c r="B45" s="4" t="s">
        <v>131</v>
      </c>
      <c r="C45" s="5" t="s">
        <v>132</v>
      </c>
      <c r="D45" s="8">
        <v>9.32</v>
      </c>
      <c r="E45" s="9">
        <v>5.4999999999999999E-6</v>
      </c>
      <c r="F45" s="5">
        <v>8.83E-4</v>
      </c>
    </row>
    <row r="46" spans="1:6" x14ac:dyDescent="0.2">
      <c r="A46" s="4" t="s">
        <v>133</v>
      </c>
      <c r="B46" s="4" t="s">
        <v>25</v>
      </c>
      <c r="C46" s="5" t="s">
        <v>134</v>
      </c>
      <c r="D46" s="6">
        <v>9.18</v>
      </c>
      <c r="E46" s="4">
        <v>1.5800000000000001E-5</v>
      </c>
      <c r="F46" s="4">
        <v>1.58E-3</v>
      </c>
    </row>
    <row r="47" spans="1:6" x14ac:dyDescent="0.2">
      <c r="A47" s="5" t="s">
        <v>135</v>
      </c>
      <c r="B47" s="4" t="s">
        <v>136</v>
      </c>
      <c r="C47" s="5" t="s">
        <v>137</v>
      </c>
      <c r="D47" s="8">
        <v>8.9499999999999993</v>
      </c>
      <c r="E47" s="5">
        <v>1.3109999999999999E-4</v>
      </c>
      <c r="F47" s="5">
        <v>5.4299999999999999E-3</v>
      </c>
    </row>
    <row r="48" spans="1:6" x14ac:dyDescent="0.2">
      <c r="A48" s="5" t="s">
        <v>138</v>
      </c>
      <c r="B48" s="4" t="s">
        <v>139</v>
      </c>
      <c r="C48" s="5" t="s">
        <v>140</v>
      </c>
      <c r="D48" s="8">
        <v>8.93</v>
      </c>
      <c r="E48" s="9">
        <v>2.4499999999999999E-5</v>
      </c>
      <c r="F48" s="5">
        <v>2.0200000000000001E-3</v>
      </c>
    </row>
    <row r="49" spans="1:6" x14ac:dyDescent="0.2">
      <c r="A49" s="4" t="s">
        <v>141</v>
      </c>
      <c r="B49" s="4" t="s">
        <v>142</v>
      </c>
      <c r="C49" s="5" t="s">
        <v>143</v>
      </c>
      <c r="D49" s="6">
        <v>8.81</v>
      </c>
      <c r="E49" s="4">
        <v>3.6999999999999998E-5</v>
      </c>
      <c r="F49" s="4">
        <v>2.5600000000000002E-3</v>
      </c>
    </row>
    <row r="50" spans="1:6" x14ac:dyDescent="0.2">
      <c r="A50" s="5" t="s">
        <v>144</v>
      </c>
      <c r="B50" s="4" t="s">
        <v>145</v>
      </c>
      <c r="C50" s="5" t="s">
        <v>146</v>
      </c>
      <c r="D50" s="8">
        <v>8.75</v>
      </c>
      <c r="E50" s="9">
        <v>1.11E-5</v>
      </c>
      <c r="F50" s="5">
        <v>1.2899999999999999E-3</v>
      </c>
    </row>
    <row r="51" spans="1:6" x14ac:dyDescent="0.2">
      <c r="A51" s="5" t="s">
        <v>147</v>
      </c>
      <c r="B51" s="4" t="s">
        <v>148</v>
      </c>
      <c r="C51" s="5" t="s">
        <v>149</v>
      </c>
      <c r="D51" s="8">
        <v>8.74</v>
      </c>
      <c r="E51" s="5">
        <v>7.7050000000000003E-4</v>
      </c>
      <c r="F51" s="5">
        <v>1.6899999999999998E-2</v>
      </c>
    </row>
    <row r="52" spans="1:6" x14ac:dyDescent="0.2">
      <c r="A52" s="5" t="s">
        <v>150</v>
      </c>
      <c r="B52" s="4" t="s">
        <v>151</v>
      </c>
      <c r="C52" s="5" t="s">
        <v>152</v>
      </c>
      <c r="D52" s="8">
        <v>8.69</v>
      </c>
      <c r="E52" s="5">
        <v>3.1379999999999998E-4</v>
      </c>
      <c r="F52" s="5">
        <v>9.3699999999999999E-3</v>
      </c>
    </row>
    <row r="53" spans="1:6" x14ac:dyDescent="0.2">
      <c r="A53" s="4" t="s">
        <v>153</v>
      </c>
      <c r="B53" s="4" t="s">
        <v>154</v>
      </c>
      <c r="C53" s="5" t="s">
        <v>155</v>
      </c>
      <c r="D53" s="6">
        <v>8.52</v>
      </c>
      <c r="E53" s="4">
        <v>1.505E-4</v>
      </c>
      <c r="F53" s="4">
        <v>5.9100000000000003E-3</v>
      </c>
    </row>
    <row r="54" spans="1:6" x14ac:dyDescent="0.2">
      <c r="A54" s="5" t="s">
        <v>156</v>
      </c>
      <c r="B54" s="4" t="s">
        <v>157</v>
      </c>
      <c r="C54" s="5" t="s">
        <v>158</v>
      </c>
      <c r="D54" s="8">
        <v>8.39</v>
      </c>
      <c r="E54" s="9">
        <v>6.4999999999999994E-5</v>
      </c>
      <c r="F54" s="5">
        <v>3.5599999999999998E-3</v>
      </c>
    </row>
    <row r="55" spans="1:6" x14ac:dyDescent="0.2">
      <c r="A55" s="4" t="s">
        <v>159</v>
      </c>
      <c r="B55" s="4" t="s">
        <v>160</v>
      </c>
      <c r="C55" s="5" t="s">
        <v>161</v>
      </c>
      <c r="D55" s="6">
        <v>8.36</v>
      </c>
      <c r="E55" s="4">
        <v>1.9000000000000001E-5</v>
      </c>
      <c r="F55" s="4">
        <v>1.75E-3</v>
      </c>
    </row>
    <row r="56" spans="1:6" x14ac:dyDescent="0.2">
      <c r="A56" s="5" t="s">
        <v>162</v>
      </c>
      <c r="B56" s="4" t="s">
        <v>163</v>
      </c>
      <c r="C56" s="5" t="s">
        <v>164</v>
      </c>
      <c r="D56" s="8">
        <v>8.34</v>
      </c>
      <c r="E56" s="9">
        <v>2.4000000000000001E-5</v>
      </c>
      <c r="F56" s="5">
        <v>1.99E-3</v>
      </c>
    </row>
    <row r="57" spans="1:6" x14ac:dyDescent="0.2">
      <c r="A57" s="4" t="s">
        <v>165</v>
      </c>
      <c r="B57" s="4" t="s">
        <v>25</v>
      </c>
      <c r="C57" s="5" t="s">
        <v>166</v>
      </c>
      <c r="D57" s="6">
        <v>8.23</v>
      </c>
      <c r="E57" s="4">
        <v>6.8300000000000007E-5</v>
      </c>
      <c r="F57" s="4">
        <v>3.6600000000000001E-3</v>
      </c>
    </row>
    <row r="58" spans="1:6" x14ac:dyDescent="0.2">
      <c r="A58" s="5" t="s">
        <v>167</v>
      </c>
      <c r="B58" s="4" t="s">
        <v>168</v>
      </c>
      <c r="C58" s="5" t="s">
        <v>169</v>
      </c>
      <c r="D58" s="8">
        <v>8.1199999999999992</v>
      </c>
      <c r="E58" s="5">
        <v>9.9510000000000006E-4</v>
      </c>
      <c r="F58" s="5">
        <v>0.02</v>
      </c>
    </row>
    <row r="59" spans="1:6" x14ac:dyDescent="0.2">
      <c r="A59" s="5" t="s">
        <v>170</v>
      </c>
      <c r="B59" s="4" t="s">
        <v>171</v>
      </c>
      <c r="C59" s="5" t="s">
        <v>172</v>
      </c>
      <c r="D59" s="8">
        <v>8.07</v>
      </c>
      <c r="E59" s="5">
        <v>1.7789999999999999E-4</v>
      </c>
      <c r="F59" s="5">
        <v>6.5500000000000003E-3</v>
      </c>
    </row>
    <row r="60" spans="1:6" x14ac:dyDescent="0.2">
      <c r="A60" s="5" t="s">
        <v>173</v>
      </c>
      <c r="B60" s="4" t="s">
        <v>174</v>
      </c>
      <c r="C60" s="5" t="s">
        <v>175</v>
      </c>
      <c r="D60" s="8">
        <v>8</v>
      </c>
      <c r="E60" s="9">
        <v>1.63E-5</v>
      </c>
      <c r="F60" s="5">
        <v>1.6000000000000001E-3</v>
      </c>
    </row>
    <row r="61" spans="1:6" x14ac:dyDescent="0.2">
      <c r="A61" s="4" t="s">
        <v>176</v>
      </c>
      <c r="B61" s="4" t="s">
        <v>177</v>
      </c>
      <c r="C61" s="5" t="s">
        <v>178</v>
      </c>
      <c r="D61" s="6">
        <v>7.95</v>
      </c>
      <c r="E61" s="4">
        <v>5.0549999999999998E-4</v>
      </c>
      <c r="F61" s="4">
        <v>1.2800000000000001E-2</v>
      </c>
    </row>
    <row r="62" spans="1:6" x14ac:dyDescent="0.2">
      <c r="A62" s="5" t="s">
        <v>179</v>
      </c>
      <c r="B62" s="4" t="s">
        <v>180</v>
      </c>
      <c r="C62" s="5" t="s">
        <v>181</v>
      </c>
      <c r="D62" s="8">
        <v>7.79</v>
      </c>
      <c r="E62" s="9">
        <v>2.94E-5</v>
      </c>
      <c r="F62" s="5">
        <v>2.2399999999999998E-3</v>
      </c>
    </row>
    <row r="63" spans="1:6" x14ac:dyDescent="0.2">
      <c r="A63" s="5" t="s">
        <v>182</v>
      </c>
      <c r="B63" s="4" t="s">
        <v>183</v>
      </c>
      <c r="C63" s="5" t="s">
        <v>184</v>
      </c>
      <c r="D63" s="8">
        <v>7.79</v>
      </c>
      <c r="E63" s="9">
        <v>2.76E-5</v>
      </c>
      <c r="F63" s="5">
        <v>2.16E-3</v>
      </c>
    </row>
    <row r="64" spans="1:6" x14ac:dyDescent="0.2">
      <c r="A64" s="4" t="s">
        <v>185</v>
      </c>
      <c r="B64" s="4" t="s">
        <v>25</v>
      </c>
      <c r="C64" s="5" t="s">
        <v>186</v>
      </c>
      <c r="D64" s="6">
        <v>7.77</v>
      </c>
      <c r="E64" s="4">
        <v>1.84E-5</v>
      </c>
      <c r="F64" s="4">
        <v>1.72E-3</v>
      </c>
    </row>
    <row r="65" spans="1:6" x14ac:dyDescent="0.2">
      <c r="A65" s="5" t="s">
        <v>187</v>
      </c>
      <c r="B65" s="4" t="s">
        <v>188</v>
      </c>
      <c r="C65" s="5" t="s">
        <v>189</v>
      </c>
      <c r="D65" s="8">
        <v>7.67</v>
      </c>
      <c r="E65" s="9">
        <v>3.4100000000000002E-5</v>
      </c>
      <c r="F65" s="5">
        <v>2.4399999999999999E-3</v>
      </c>
    </row>
    <row r="66" spans="1:6" x14ac:dyDescent="0.2">
      <c r="A66" s="5" t="s">
        <v>190</v>
      </c>
      <c r="B66" s="4" t="s">
        <v>191</v>
      </c>
      <c r="C66" s="5" t="s">
        <v>192</v>
      </c>
      <c r="D66" s="8">
        <v>7.62</v>
      </c>
      <c r="E66" s="9">
        <v>1.17E-5</v>
      </c>
      <c r="F66" s="5">
        <v>1.33E-3</v>
      </c>
    </row>
    <row r="67" spans="1:6" x14ac:dyDescent="0.2">
      <c r="A67" s="4" t="s">
        <v>193</v>
      </c>
      <c r="B67" s="4" t="s">
        <v>194</v>
      </c>
      <c r="C67" s="5" t="s">
        <v>195</v>
      </c>
      <c r="D67" s="6">
        <v>7.59</v>
      </c>
      <c r="E67" s="4">
        <v>4.6699999999999997E-5</v>
      </c>
      <c r="F67" s="4">
        <v>2.9299999999999999E-3</v>
      </c>
    </row>
    <row r="68" spans="1:6" x14ac:dyDescent="0.2">
      <c r="A68" s="5" t="s">
        <v>196</v>
      </c>
      <c r="B68" s="4" t="s">
        <v>197</v>
      </c>
      <c r="C68" s="5" t="s">
        <v>198</v>
      </c>
      <c r="D68" s="8">
        <v>7.39</v>
      </c>
      <c r="E68" s="5">
        <v>4.2489999999999997E-4</v>
      </c>
      <c r="F68" s="5">
        <v>1.14E-2</v>
      </c>
    </row>
    <row r="69" spans="1:6" x14ac:dyDescent="0.2">
      <c r="A69" s="4" t="s">
        <v>199</v>
      </c>
      <c r="B69" s="4" t="s">
        <v>25</v>
      </c>
      <c r="C69" s="5" t="s">
        <v>200</v>
      </c>
      <c r="D69" s="6">
        <v>7.22</v>
      </c>
      <c r="E69" s="4">
        <v>3.3906000000000001E-3</v>
      </c>
      <c r="F69" s="4">
        <v>4.7600000000000003E-2</v>
      </c>
    </row>
    <row r="70" spans="1:6" x14ac:dyDescent="0.2">
      <c r="A70" s="5" t="s">
        <v>201</v>
      </c>
      <c r="B70" s="4" t="s">
        <v>202</v>
      </c>
      <c r="C70" s="5" t="s">
        <v>203</v>
      </c>
      <c r="D70" s="8">
        <v>7.22</v>
      </c>
      <c r="E70" s="9">
        <v>1.34E-5</v>
      </c>
      <c r="F70" s="5">
        <v>1.4400000000000001E-3</v>
      </c>
    </row>
    <row r="71" spans="1:6" x14ac:dyDescent="0.2">
      <c r="A71" s="5" t="s">
        <v>204</v>
      </c>
      <c r="B71" s="4" t="s">
        <v>205</v>
      </c>
      <c r="C71" s="5" t="s">
        <v>206</v>
      </c>
      <c r="D71" s="8">
        <v>7.18</v>
      </c>
      <c r="E71" s="9">
        <v>1.38E-5</v>
      </c>
      <c r="F71" s="5">
        <v>1.4599999999999999E-3</v>
      </c>
    </row>
    <row r="72" spans="1:6" x14ac:dyDescent="0.2">
      <c r="A72" s="4" t="s">
        <v>207</v>
      </c>
      <c r="B72" s="4" t="s">
        <v>208</v>
      </c>
      <c r="C72" s="5" t="s">
        <v>209</v>
      </c>
      <c r="D72" s="6">
        <v>7.12</v>
      </c>
      <c r="E72" s="4">
        <v>5.2800000000000003E-5</v>
      </c>
      <c r="F72" s="4">
        <v>3.15E-3</v>
      </c>
    </row>
    <row r="73" spans="1:6" x14ac:dyDescent="0.2">
      <c r="A73" s="5" t="s">
        <v>210</v>
      </c>
      <c r="B73" s="4" t="s">
        <v>211</v>
      </c>
      <c r="C73" s="5" t="s">
        <v>212</v>
      </c>
      <c r="D73" s="8">
        <v>7.11</v>
      </c>
      <c r="E73" s="9">
        <v>9.4900000000000003E-5</v>
      </c>
      <c r="F73" s="5">
        <v>4.4600000000000004E-3</v>
      </c>
    </row>
    <row r="74" spans="1:6" x14ac:dyDescent="0.2">
      <c r="A74" s="5" t="s">
        <v>213</v>
      </c>
      <c r="B74" s="4" t="s">
        <v>214</v>
      </c>
      <c r="C74" s="5" t="s">
        <v>215</v>
      </c>
      <c r="D74" s="8">
        <v>6.84</v>
      </c>
      <c r="E74" s="9">
        <v>1.7900000000000001E-5</v>
      </c>
      <c r="F74" s="5">
        <v>1.6900000000000001E-3</v>
      </c>
    </row>
    <row r="75" spans="1:6" x14ac:dyDescent="0.2">
      <c r="A75" s="5" t="s">
        <v>216</v>
      </c>
      <c r="B75" s="4" t="s">
        <v>217</v>
      </c>
      <c r="C75" s="5" t="s">
        <v>218</v>
      </c>
      <c r="D75" s="8">
        <v>6.8</v>
      </c>
      <c r="E75" s="9">
        <v>1.22E-5</v>
      </c>
      <c r="F75" s="5">
        <v>1.3600000000000001E-3</v>
      </c>
    </row>
    <row r="76" spans="1:6" x14ac:dyDescent="0.2">
      <c r="A76" s="5" t="s">
        <v>219</v>
      </c>
      <c r="B76" s="4" t="s">
        <v>220</v>
      </c>
      <c r="C76" s="5" t="s">
        <v>221</v>
      </c>
      <c r="D76" s="8">
        <v>6.7</v>
      </c>
      <c r="E76" s="9">
        <v>4.35E-5</v>
      </c>
      <c r="F76" s="5">
        <v>2.81E-3</v>
      </c>
    </row>
    <row r="77" spans="1:6" x14ac:dyDescent="0.2">
      <c r="A77" s="5" t="s">
        <v>222</v>
      </c>
      <c r="B77" s="4" t="s">
        <v>223</v>
      </c>
      <c r="C77" s="5" t="s">
        <v>224</v>
      </c>
      <c r="D77" s="8">
        <v>6.56</v>
      </c>
      <c r="E77" s="9">
        <v>1.8300000000000001E-5</v>
      </c>
      <c r="F77" s="5">
        <v>1.7099999999999999E-3</v>
      </c>
    </row>
    <row r="78" spans="1:6" x14ac:dyDescent="0.2">
      <c r="A78" s="5" t="s">
        <v>225</v>
      </c>
      <c r="B78" s="4" t="s">
        <v>226</v>
      </c>
      <c r="C78" s="5" t="s">
        <v>227</v>
      </c>
      <c r="D78" s="8">
        <v>6.35</v>
      </c>
      <c r="E78" s="9">
        <v>6.2899999999999997E-5</v>
      </c>
      <c r="F78" s="5">
        <v>3.49E-3</v>
      </c>
    </row>
    <row r="79" spans="1:6" x14ac:dyDescent="0.2">
      <c r="A79" s="5" t="s">
        <v>228</v>
      </c>
      <c r="B79" s="4" t="s">
        <v>229</v>
      </c>
      <c r="C79" s="5" t="s">
        <v>230</v>
      </c>
      <c r="D79" s="8">
        <v>6.34</v>
      </c>
      <c r="E79" s="9">
        <v>2.7399999999999999E-5</v>
      </c>
      <c r="F79" s="5">
        <v>2.15E-3</v>
      </c>
    </row>
    <row r="80" spans="1:6" x14ac:dyDescent="0.2">
      <c r="A80" s="5" t="s">
        <v>231</v>
      </c>
      <c r="B80" s="4" t="s">
        <v>232</v>
      </c>
      <c r="C80" s="5" t="s">
        <v>233</v>
      </c>
      <c r="D80" s="8">
        <v>6.07</v>
      </c>
      <c r="E80" s="9">
        <v>4.7299999999999998E-5</v>
      </c>
      <c r="F80" s="5">
        <v>2.9499999999999999E-3</v>
      </c>
    </row>
    <row r="81" spans="1:6" x14ac:dyDescent="0.2">
      <c r="A81" s="4" t="s">
        <v>234</v>
      </c>
      <c r="B81" s="4" t="s">
        <v>235</v>
      </c>
      <c r="C81" s="5" t="s">
        <v>236</v>
      </c>
      <c r="D81" s="6">
        <v>5.99</v>
      </c>
      <c r="E81" s="4">
        <v>1.4694E-3</v>
      </c>
      <c r="F81" s="4">
        <v>2.6200000000000001E-2</v>
      </c>
    </row>
    <row r="82" spans="1:6" x14ac:dyDescent="0.2">
      <c r="A82" s="5" t="s">
        <v>237</v>
      </c>
      <c r="B82" s="4" t="s">
        <v>238</v>
      </c>
      <c r="C82" s="5" t="s">
        <v>239</v>
      </c>
      <c r="D82" s="8">
        <v>5.76</v>
      </c>
      <c r="E82" s="5">
        <v>5.2260000000000002E-4</v>
      </c>
      <c r="F82" s="5">
        <v>1.2999999999999999E-2</v>
      </c>
    </row>
    <row r="83" spans="1:6" x14ac:dyDescent="0.2">
      <c r="A83" s="4" t="s">
        <v>240</v>
      </c>
      <c r="B83" s="4" t="s">
        <v>241</v>
      </c>
      <c r="C83" s="5" t="s">
        <v>242</v>
      </c>
      <c r="D83" s="6">
        <v>5.65</v>
      </c>
      <c r="E83" s="4">
        <v>2.8900000000000001E-5</v>
      </c>
      <c r="F83" s="4">
        <v>2.2200000000000002E-3</v>
      </c>
    </row>
    <row r="84" spans="1:6" x14ac:dyDescent="0.2">
      <c r="A84" s="5" t="s">
        <v>243</v>
      </c>
      <c r="B84" s="4" t="s">
        <v>244</v>
      </c>
      <c r="C84" s="5" t="s">
        <v>245</v>
      </c>
      <c r="D84" s="8">
        <v>5.63</v>
      </c>
      <c r="E84" s="5">
        <v>3.7120000000000002E-4</v>
      </c>
      <c r="F84" s="5">
        <v>1.04E-2</v>
      </c>
    </row>
    <row r="85" spans="1:6" x14ac:dyDescent="0.2">
      <c r="A85" s="5" t="s">
        <v>246</v>
      </c>
      <c r="B85" s="4" t="s">
        <v>247</v>
      </c>
      <c r="C85" s="5" t="s">
        <v>248</v>
      </c>
      <c r="D85" s="8">
        <v>5.59</v>
      </c>
      <c r="E85" s="5">
        <v>4.7820000000000002E-4</v>
      </c>
      <c r="F85" s="5">
        <v>1.23E-2</v>
      </c>
    </row>
    <row r="86" spans="1:6" x14ac:dyDescent="0.2">
      <c r="A86" s="5" t="s">
        <v>249</v>
      </c>
      <c r="B86" s="4" t="s">
        <v>250</v>
      </c>
      <c r="C86" s="5" t="s">
        <v>251</v>
      </c>
      <c r="D86" s="8">
        <v>5.38</v>
      </c>
      <c r="E86" s="5">
        <v>3.4880000000000002E-4</v>
      </c>
      <c r="F86" s="5">
        <v>0.01</v>
      </c>
    </row>
    <row r="87" spans="1:6" x14ac:dyDescent="0.2">
      <c r="A87" s="5" t="s">
        <v>252</v>
      </c>
      <c r="B87" s="4" t="s">
        <v>253</v>
      </c>
      <c r="C87" s="5" t="s">
        <v>254</v>
      </c>
      <c r="D87" s="8">
        <v>5.37</v>
      </c>
      <c r="E87" s="5">
        <v>6.6270000000000001E-4</v>
      </c>
      <c r="F87" s="5">
        <v>1.5299999999999999E-2</v>
      </c>
    </row>
    <row r="88" spans="1:6" x14ac:dyDescent="0.2">
      <c r="A88" s="4" t="s">
        <v>255</v>
      </c>
      <c r="B88" s="4" t="s">
        <v>25</v>
      </c>
      <c r="C88" s="5" t="s">
        <v>256</v>
      </c>
      <c r="D88" s="6">
        <v>5.32</v>
      </c>
      <c r="E88" s="4">
        <v>6.97E-5</v>
      </c>
      <c r="F88" s="4">
        <v>3.7100000000000002E-3</v>
      </c>
    </row>
    <row r="89" spans="1:6" x14ac:dyDescent="0.2">
      <c r="A89" s="5" t="s">
        <v>257</v>
      </c>
      <c r="B89" s="4" t="s">
        <v>258</v>
      </c>
      <c r="C89" s="5" t="s">
        <v>259</v>
      </c>
      <c r="D89" s="8">
        <v>5.0599999999999996</v>
      </c>
      <c r="E89" s="9">
        <v>8.92E-5</v>
      </c>
      <c r="F89" s="5">
        <v>4.3E-3</v>
      </c>
    </row>
    <row r="90" spans="1:6" x14ac:dyDescent="0.2">
      <c r="A90" s="4" t="s">
        <v>260</v>
      </c>
      <c r="B90" s="4" t="s">
        <v>25</v>
      </c>
      <c r="C90" s="5" t="s">
        <v>261</v>
      </c>
      <c r="D90" s="6">
        <v>5.05</v>
      </c>
      <c r="E90" s="4">
        <v>9.9599999999999995E-5</v>
      </c>
      <c r="F90" s="4">
        <v>4.5900000000000003E-3</v>
      </c>
    </row>
    <row r="91" spans="1:6" x14ac:dyDescent="0.2">
      <c r="A91" s="5" t="s">
        <v>262</v>
      </c>
      <c r="B91" s="4" t="s">
        <v>263</v>
      </c>
      <c r="C91" s="5" t="s">
        <v>264</v>
      </c>
      <c r="D91" s="8">
        <v>4.97</v>
      </c>
      <c r="E91" s="5">
        <v>1.088E-4</v>
      </c>
      <c r="F91" s="5">
        <v>4.8500000000000001E-3</v>
      </c>
    </row>
    <row r="92" spans="1:6" x14ac:dyDescent="0.2">
      <c r="A92" s="5" t="s">
        <v>265</v>
      </c>
      <c r="B92" s="4" t="s">
        <v>266</v>
      </c>
      <c r="C92" s="5" t="s">
        <v>267</v>
      </c>
      <c r="D92" s="8">
        <v>4.95</v>
      </c>
      <c r="E92" s="5">
        <v>8.3679999999999996E-4</v>
      </c>
      <c r="F92" s="5">
        <v>1.78E-2</v>
      </c>
    </row>
    <row r="93" spans="1:6" x14ac:dyDescent="0.2">
      <c r="A93" s="5" t="s">
        <v>268</v>
      </c>
      <c r="B93" s="4" t="s">
        <v>269</v>
      </c>
      <c r="C93" s="5" t="s">
        <v>270</v>
      </c>
      <c r="D93" s="8">
        <v>4.92</v>
      </c>
      <c r="E93" s="5">
        <v>9.6790000000000005E-4</v>
      </c>
      <c r="F93" s="5">
        <v>1.9699999999999999E-2</v>
      </c>
    </row>
    <row r="94" spans="1:6" x14ac:dyDescent="0.2">
      <c r="A94" s="5" t="s">
        <v>271</v>
      </c>
      <c r="B94" s="4" t="s">
        <v>272</v>
      </c>
      <c r="C94" s="5" t="s">
        <v>273</v>
      </c>
      <c r="D94" s="8">
        <v>4.8899999999999997</v>
      </c>
      <c r="E94" s="5">
        <v>2.7815000000000001E-3</v>
      </c>
      <c r="F94" s="5">
        <v>4.1200000000000001E-2</v>
      </c>
    </row>
    <row r="95" spans="1:6" x14ac:dyDescent="0.2">
      <c r="A95" s="5" t="s">
        <v>274</v>
      </c>
      <c r="B95" s="4" t="s">
        <v>275</v>
      </c>
      <c r="C95" s="5" t="s">
        <v>276</v>
      </c>
      <c r="D95" s="8">
        <v>4.8499999999999996</v>
      </c>
      <c r="E95" s="9">
        <v>4.9400000000000001E-5</v>
      </c>
      <c r="F95" s="5">
        <v>3.0300000000000001E-3</v>
      </c>
    </row>
    <row r="96" spans="1:6" x14ac:dyDescent="0.2">
      <c r="A96" s="5" t="s">
        <v>277</v>
      </c>
      <c r="B96" s="4" t="s">
        <v>278</v>
      </c>
      <c r="C96" s="5" t="s">
        <v>279</v>
      </c>
      <c r="D96" s="8">
        <v>4.82</v>
      </c>
      <c r="E96" s="9">
        <v>6.7600000000000003E-5</v>
      </c>
      <c r="F96" s="5">
        <v>3.64E-3</v>
      </c>
    </row>
    <row r="97" spans="1:6" x14ac:dyDescent="0.2">
      <c r="A97" s="5" t="s">
        <v>280</v>
      </c>
      <c r="B97" s="4" t="s">
        <v>281</v>
      </c>
      <c r="C97" s="5" t="s">
        <v>282</v>
      </c>
      <c r="D97" s="8">
        <v>4.7699999999999996</v>
      </c>
      <c r="E97" s="5">
        <v>2.4331000000000001E-3</v>
      </c>
      <c r="F97" s="5">
        <v>3.7400000000000003E-2</v>
      </c>
    </row>
    <row r="98" spans="1:6" x14ac:dyDescent="0.2">
      <c r="A98" s="4" t="s">
        <v>283</v>
      </c>
      <c r="B98" s="4" t="s">
        <v>284</v>
      </c>
      <c r="C98" s="5" t="s">
        <v>285</v>
      </c>
      <c r="D98" s="6">
        <v>4.76</v>
      </c>
      <c r="E98" s="4">
        <v>5.4449999999999995E-4</v>
      </c>
      <c r="F98" s="4">
        <v>1.34E-2</v>
      </c>
    </row>
    <row r="99" spans="1:6" x14ac:dyDescent="0.2">
      <c r="A99" s="5" t="s">
        <v>286</v>
      </c>
      <c r="B99" s="4" t="s">
        <v>287</v>
      </c>
      <c r="C99" s="5" t="s">
        <v>288</v>
      </c>
      <c r="D99" s="8">
        <v>4.71</v>
      </c>
      <c r="E99" s="5">
        <v>1.54E-4</v>
      </c>
      <c r="F99" s="5">
        <v>5.9899999999999997E-3</v>
      </c>
    </row>
    <row r="100" spans="1:6" x14ac:dyDescent="0.2">
      <c r="A100" s="5" t="s">
        <v>289</v>
      </c>
      <c r="B100" s="4" t="s">
        <v>290</v>
      </c>
      <c r="C100" s="5" t="s">
        <v>291</v>
      </c>
      <c r="D100" s="8">
        <v>4.66</v>
      </c>
      <c r="E100" s="5">
        <v>9.3650000000000005E-4</v>
      </c>
      <c r="F100" s="5">
        <v>1.9199999999999998E-2</v>
      </c>
    </row>
    <row r="101" spans="1:6" x14ac:dyDescent="0.2">
      <c r="A101" s="4" t="s">
        <v>292</v>
      </c>
      <c r="B101" s="4" t="s">
        <v>293</v>
      </c>
      <c r="C101" s="5" t="s">
        <v>294</v>
      </c>
      <c r="D101" s="6">
        <v>4.54</v>
      </c>
      <c r="E101" s="4">
        <v>1.8404000000000001E-3</v>
      </c>
      <c r="F101" s="4">
        <v>3.0700000000000002E-2</v>
      </c>
    </row>
    <row r="102" spans="1:6" x14ac:dyDescent="0.2">
      <c r="A102" s="5" t="s">
        <v>295</v>
      </c>
      <c r="B102" s="4" t="s">
        <v>296</v>
      </c>
      <c r="C102" s="5" t="s">
        <v>297</v>
      </c>
      <c r="D102" s="8">
        <v>4.53</v>
      </c>
      <c r="E102" s="5">
        <v>4.9799999999999996E-4</v>
      </c>
      <c r="F102" s="5">
        <v>1.26E-2</v>
      </c>
    </row>
    <row r="103" spans="1:6" x14ac:dyDescent="0.2">
      <c r="A103" s="4" t="s">
        <v>298</v>
      </c>
      <c r="B103" s="4" t="s">
        <v>299</v>
      </c>
      <c r="C103" s="5" t="s">
        <v>300</v>
      </c>
      <c r="D103" s="6">
        <v>4.5199999999999996</v>
      </c>
      <c r="E103" s="4">
        <v>1.0765E-3</v>
      </c>
      <c r="F103" s="4">
        <v>2.12E-2</v>
      </c>
    </row>
    <row r="104" spans="1:6" x14ac:dyDescent="0.2">
      <c r="A104" s="5" t="s">
        <v>301</v>
      </c>
      <c r="B104" s="4" t="s">
        <v>302</v>
      </c>
      <c r="C104" s="5" t="s">
        <v>303</v>
      </c>
      <c r="D104" s="8">
        <v>4.5199999999999996</v>
      </c>
      <c r="E104" s="9">
        <v>9.09E-5</v>
      </c>
      <c r="F104" s="5">
        <v>4.3499999999999997E-3</v>
      </c>
    </row>
    <row r="105" spans="1:6" x14ac:dyDescent="0.2">
      <c r="A105" s="5" t="s">
        <v>304</v>
      </c>
      <c r="B105" s="4" t="s">
        <v>305</v>
      </c>
      <c r="C105" s="5" t="s">
        <v>306</v>
      </c>
      <c r="D105" s="8">
        <v>4.46</v>
      </c>
      <c r="E105" s="5">
        <v>7.76E-4</v>
      </c>
      <c r="F105" s="5">
        <v>1.6899999999999998E-2</v>
      </c>
    </row>
    <row r="106" spans="1:6" x14ac:dyDescent="0.2">
      <c r="A106" s="5" t="s">
        <v>307</v>
      </c>
      <c r="B106" s="4" t="s">
        <v>308</v>
      </c>
      <c r="C106" s="5" t="s">
        <v>309</v>
      </c>
      <c r="D106" s="8">
        <v>4.42</v>
      </c>
      <c r="E106" s="5">
        <v>5.8699999999999996E-4</v>
      </c>
      <c r="F106" s="5">
        <v>1.41E-2</v>
      </c>
    </row>
    <row r="107" spans="1:6" x14ac:dyDescent="0.2">
      <c r="A107" s="5" t="s">
        <v>310</v>
      </c>
      <c r="B107" s="4" t="s">
        <v>311</v>
      </c>
      <c r="C107" s="5" t="s">
        <v>312</v>
      </c>
      <c r="D107" s="8">
        <v>4.42</v>
      </c>
      <c r="E107" s="9">
        <v>6.4800000000000003E-5</v>
      </c>
      <c r="F107" s="5">
        <v>3.5500000000000002E-3</v>
      </c>
    </row>
    <row r="108" spans="1:6" x14ac:dyDescent="0.2">
      <c r="A108" s="4" t="s">
        <v>313</v>
      </c>
      <c r="B108" s="4" t="s">
        <v>314</v>
      </c>
      <c r="C108" s="5" t="s">
        <v>315</v>
      </c>
      <c r="D108" s="6">
        <v>4.3600000000000003</v>
      </c>
      <c r="E108" s="4">
        <v>2.2560000000000001E-4</v>
      </c>
      <c r="F108" s="4">
        <v>7.6E-3</v>
      </c>
    </row>
    <row r="109" spans="1:6" x14ac:dyDescent="0.2">
      <c r="A109" s="5" t="s">
        <v>316</v>
      </c>
      <c r="B109" s="4" t="s">
        <v>317</v>
      </c>
      <c r="C109" s="5" t="s">
        <v>318</v>
      </c>
      <c r="D109" s="8">
        <v>4.3600000000000003</v>
      </c>
      <c r="E109" s="5">
        <v>1.5239999999999999E-4</v>
      </c>
      <c r="F109" s="5">
        <v>5.96E-3</v>
      </c>
    </row>
    <row r="110" spans="1:6" x14ac:dyDescent="0.2">
      <c r="A110" s="5" t="s">
        <v>319</v>
      </c>
      <c r="B110" s="4" t="s">
        <v>320</v>
      </c>
      <c r="C110" s="5" t="s">
        <v>321</v>
      </c>
      <c r="D110" s="8">
        <v>4.26</v>
      </c>
      <c r="E110" s="5">
        <v>2.4031E-3</v>
      </c>
      <c r="F110" s="5">
        <v>3.7100000000000001E-2</v>
      </c>
    </row>
    <row r="111" spans="1:6" x14ac:dyDescent="0.2">
      <c r="A111" s="5" t="s">
        <v>322</v>
      </c>
      <c r="B111" s="4" t="s">
        <v>323</v>
      </c>
      <c r="C111" s="5" t="s">
        <v>324</v>
      </c>
      <c r="D111" s="8">
        <v>4.2300000000000004</v>
      </c>
      <c r="E111" s="5">
        <v>6.8280000000000001E-4</v>
      </c>
      <c r="F111" s="5">
        <v>1.5599999999999999E-2</v>
      </c>
    </row>
    <row r="112" spans="1:6" x14ac:dyDescent="0.2">
      <c r="A112" s="5" t="s">
        <v>325</v>
      </c>
      <c r="B112" s="4" t="s">
        <v>326</v>
      </c>
      <c r="C112" s="5" t="s">
        <v>327</v>
      </c>
      <c r="D112" s="8">
        <v>4.22</v>
      </c>
      <c r="E112" s="5">
        <v>1.8340000000000001E-4</v>
      </c>
      <c r="F112" s="5">
        <v>6.6800000000000002E-3</v>
      </c>
    </row>
    <row r="113" spans="1:6" x14ac:dyDescent="0.2">
      <c r="A113" s="5" t="s">
        <v>328</v>
      </c>
      <c r="B113" s="4" t="s">
        <v>329</v>
      </c>
      <c r="C113" s="5" t="s">
        <v>330</v>
      </c>
      <c r="D113" s="8">
        <v>4.21</v>
      </c>
      <c r="E113" s="5">
        <v>6.3579999999999995E-4</v>
      </c>
      <c r="F113" s="5">
        <v>1.4800000000000001E-2</v>
      </c>
    </row>
    <row r="114" spans="1:6" x14ac:dyDescent="0.2">
      <c r="A114" s="5" t="s">
        <v>331</v>
      </c>
      <c r="B114" s="4" t="s">
        <v>332</v>
      </c>
      <c r="C114" s="5" t="s">
        <v>333</v>
      </c>
      <c r="D114" s="8">
        <v>4.21</v>
      </c>
      <c r="E114" s="5">
        <v>2.4640000000000003E-4</v>
      </c>
      <c r="F114" s="5">
        <v>8.0400000000000003E-3</v>
      </c>
    </row>
    <row r="115" spans="1:6" x14ac:dyDescent="0.2">
      <c r="A115" s="5" t="s">
        <v>334</v>
      </c>
      <c r="B115" s="4" t="s">
        <v>335</v>
      </c>
      <c r="C115" s="5" t="s">
        <v>336</v>
      </c>
      <c r="D115" s="8">
        <v>4.1900000000000004</v>
      </c>
      <c r="E115" s="9">
        <v>7.7100000000000004E-5</v>
      </c>
      <c r="F115" s="5">
        <v>3.9399999999999999E-3</v>
      </c>
    </row>
    <row r="116" spans="1:6" x14ac:dyDescent="0.2">
      <c r="A116" s="5" t="s">
        <v>337</v>
      </c>
      <c r="B116" s="4" t="s">
        <v>338</v>
      </c>
      <c r="C116" s="5" t="s">
        <v>339</v>
      </c>
      <c r="D116" s="8">
        <v>4.16</v>
      </c>
      <c r="E116" s="5">
        <v>2.8009999999999998E-4</v>
      </c>
      <c r="F116" s="5">
        <v>8.7200000000000003E-3</v>
      </c>
    </row>
    <row r="117" spans="1:6" x14ac:dyDescent="0.2">
      <c r="A117" s="5" t="s">
        <v>340</v>
      </c>
      <c r="B117" s="4" t="s">
        <v>341</v>
      </c>
      <c r="C117" s="5" t="s">
        <v>342</v>
      </c>
      <c r="D117" s="8">
        <v>4.1500000000000004</v>
      </c>
      <c r="E117" s="5">
        <v>1.3346E-3</v>
      </c>
      <c r="F117" s="5">
        <v>2.4500000000000001E-2</v>
      </c>
    </row>
    <row r="118" spans="1:6" x14ac:dyDescent="0.2">
      <c r="A118" s="5" t="s">
        <v>343</v>
      </c>
      <c r="B118" s="4" t="s">
        <v>344</v>
      </c>
      <c r="C118" s="5" t="s">
        <v>345</v>
      </c>
      <c r="D118" s="8">
        <v>4.1399999999999997</v>
      </c>
      <c r="E118" s="5">
        <v>3.1690000000000001E-4</v>
      </c>
      <c r="F118" s="5">
        <v>9.4299999999999991E-3</v>
      </c>
    </row>
    <row r="119" spans="1:6" x14ac:dyDescent="0.2">
      <c r="A119" s="5" t="s">
        <v>346</v>
      </c>
      <c r="B119" s="4" t="s">
        <v>347</v>
      </c>
      <c r="C119" s="5" t="s">
        <v>348</v>
      </c>
      <c r="D119" s="8">
        <v>4.1100000000000003</v>
      </c>
      <c r="E119" s="5">
        <v>3.4302E-3</v>
      </c>
      <c r="F119" s="5">
        <v>4.8000000000000001E-2</v>
      </c>
    </row>
    <row r="120" spans="1:6" x14ac:dyDescent="0.2">
      <c r="A120" s="4" t="s">
        <v>349</v>
      </c>
      <c r="B120" s="4" t="s">
        <v>350</v>
      </c>
      <c r="C120" s="5" t="s">
        <v>351</v>
      </c>
      <c r="D120" s="6">
        <v>4.0999999999999996</v>
      </c>
      <c r="E120" s="4">
        <v>1.3740000000000001E-4</v>
      </c>
      <c r="F120" s="4">
        <v>5.5900000000000004E-3</v>
      </c>
    </row>
    <row r="121" spans="1:6" x14ac:dyDescent="0.2">
      <c r="A121" s="5" t="s">
        <v>352</v>
      </c>
      <c r="B121" s="4" t="s">
        <v>353</v>
      </c>
      <c r="C121" s="5" t="s">
        <v>354</v>
      </c>
      <c r="D121" s="8">
        <v>4.03</v>
      </c>
      <c r="E121" s="5">
        <v>2.8078000000000001E-3</v>
      </c>
      <c r="F121" s="5">
        <v>4.1500000000000002E-2</v>
      </c>
    </row>
    <row r="122" spans="1:6" x14ac:dyDescent="0.2">
      <c r="A122" s="5" t="s">
        <v>355</v>
      </c>
      <c r="B122" s="4" t="s">
        <v>356</v>
      </c>
      <c r="C122" s="5" t="s">
        <v>357</v>
      </c>
      <c r="D122" s="8">
        <v>4.03</v>
      </c>
      <c r="E122" s="5">
        <v>1.055E-4</v>
      </c>
      <c r="F122" s="5">
        <v>4.7600000000000003E-3</v>
      </c>
    </row>
    <row r="123" spans="1:6" x14ac:dyDescent="0.2">
      <c r="A123" s="5" t="s">
        <v>358</v>
      </c>
      <c r="B123" s="4" t="s">
        <v>359</v>
      </c>
      <c r="C123" s="5" t="s">
        <v>360</v>
      </c>
      <c r="D123" s="8">
        <v>4.01</v>
      </c>
      <c r="E123" s="5">
        <v>3.6069999999999999E-4</v>
      </c>
      <c r="F123" s="5">
        <v>1.0200000000000001E-2</v>
      </c>
    </row>
    <row r="124" spans="1:6" x14ac:dyDescent="0.2">
      <c r="A124" s="5" t="s">
        <v>361</v>
      </c>
      <c r="B124" s="4" t="s">
        <v>362</v>
      </c>
      <c r="C124" s="5" t="s">
        <v>363</v>
      </c>
      <c r="D124" s="8">
        <v>3.99</v>
      </c>
      <c r="E124" s="5">
        <v>6.7350000000000005E-4</v>
      </c>
      <c r="F124" s="5">
        <v>1.54E-2</v>
      </c>
    </row>
    <row r="125" spans="1:6" x14ac:dyDescent="0.2">
      <c r="A125" s="5" t="s">
        <v>364</v>
      </c>
      <c r="B125" s="4" t="s">
        <v>365</v>
      </c>
      <c r="C125" s="5" t="s">
        <v>366</v>
      </c>
      <c r="D125" s="8">
        <v>3.99</v>
      </c>
      <c r="E125" s="5">
        <v>1.2990000000000001E-4</v>
      </c>
      <c r="F125" s="5">
        <v>5.4000000000000003E-3</v>
      </c>
    </row>
    <row r="126" spans="1:6" x14ac:dyDescent="0.2">
      <c r="A126" s="5" t="s">
        <v>367</v>
      </c>
      <c r="B126" s="4" t="s">
        <v>368</v>
      </c>
      <c r="C126" s="5" t="s">
        <v>369</v>
      </c>
      <c r="D126" s="8">
        <v>3.98</v>
      </c>
      <c r="E126" s="5">
        <v>1.9250999999999999E-3</v>
      </c>
      <c r="F126" s="5">
        <v>3.1699999999999999E-2</v>
      </c>
    </row>
    <row r="127" spans="1:6" x14ac:dyDescent="0.2">
      <c r="A127" s="5" t="s">
        <v>370</v>
      </c>
      <c r="B127" s="4" t="s">
        <v>371</v>
      </c>
      <c r="C127" s="5" t="s">
        <v>372</v>
      </c>
      <c r="D127" s="8">
        <v>3.94</v>
      </c>
      <c r="E127" s="5">
        <v>2.6899999999999998E-4</v>
      </c>
      <c r="F127" s="5">
        <v>8.5000000000000006E-3</v>
      </c>
    </row>
    <row r="128" spans="1:6" x14ac:dyDescent="0.2">
      <c r="A128" s="4" t="s">
        <v>373</v>
      </c>
      <c r="B128" s="4" t="s">
        <v>25</v>
      </c>
      <c r="C128" s="5" t="s">
        <v>374</v>
      </c>
      <c r="D128" s="6">
        <v>3.93</v>
      </c>
      <c r="E128" s="4">
        <v>2.5233E-3</v>
      </c>
      <c r="F128" s="4">
        <v>3.8399999999999997E-2</v>
      </c>
    </row>
    <row r="129" spans="1:6" x14ac:dyDescent="0.2">
      <c r="A129" s="5" t="s">
        <v>375</v>
      </c>
      <c r="B129" s="4" t="s">
        <v>376</v>
      </c>
      <c r="C129" s="5" t="s">
        <v>377</v>
      </c>
      <c r="D129" s="8">
        <v>3.9</v>
      </c>
      <c r="E129" s="5">
        <v>5.5500000000000005E-4</v>
      </c>
      <c r="F129" s="5">
        <v>1.3599999999999999E-2</v>
      </c>
    </row>
    <row r="130" spans="1:6" x14ac:dyDescent="0.2">
      <c r="A130" s="5" t="s">
        <v>378</v>
      </c>
      <c r="B130" s="4" t="s">
        <v>379</v>
      </c>
      <c r="C130" s="5" t="s">
        <v>380</v>
      </c>
      <c r="D130" s="8">
        <v>3.9</v>
      </c>
      <c r="E130" s="5">
        <v>1.4219999999999999E-4</v>
      </c>
      <c r="F130" s="5">
        <v>5.7099999999999998E-3</v>
      </c>
    </row>
    <row r="131" spans="1:6" x14ac:dyDescent="0.2">
      <c r="A131" s="5" t="s">
        <v>381</v>
      </c>
      <c r="B131" s="4" t="s">
        <v>382</v>
      </c>
      <c r="C131" s="5" t="s">
        <v>383</v>
      </c>
      <c r="D131" s="8">
        <v>3.88</v>
      </c>
      <c r="E131" s="5">
        <v>8.0940000000000005E-4</v>
      </c>
      <c r="F131" s="5">
        <v>1.7399999999999999E-2</v>
      </c>
    </row>
    <row r="132" spans="1:6" ht="32" x14ac:dyDescent="0.2">
      <c r="A132" s="4" t="s">
        <v>384</v>
      </c>
      <c r="B132" s="4" t="s">
        <v>385</v>
      </c>
      <c r="C132" s="5" t="s">
        <v>386</v>
      </c>
      <c r="D132" s="6">
        <v>3.76</v>
      </c>
      <c r="E132" s="4">
        <v>1.7569999999999999E-4</v>
      </c>
      <c r="F132" s="4">
        <v>6.4999999999999997E-3</v>
      </c>
    </row>
    <row r="133" spans="1:6" ht="32" x14ac:dyDescent="0.2">
      <c r="A133" s="5" t="s">
        <v>387</v>
      </c>
      <c r="B133" s="4" t="s">
        <v>388</v>
      </c>
      <c r="C133" s="5" t="s">
        <v>389</v>
      </c>
      <c r="D133" s="8">
        <v>3.73</v>
      </c>
      <c r="E133" s="5">
        <v>9.1129999999999998E-4</v>
      </c>
      <c r="F133" s="5">
        <v>1.89E-2</v>
      </c>
    </row>
    <row r="134" spans="1:6" x14ac:dyDescent="0.2">
      <c r="A134" s="5" t="s">
        <v>390</v>
      </c>
      <c r="B134" s="4" t="s">
        <v>391</v>
      </c>
      <c r="C134" s="5" t="s">
        <v>392</v>
      </c>
      <c r="D134" s="8">
        <v>3.72</v>
      </c>
      <c r="E134" s="5">
        <v>7.0330000000000002E-4</v>
      </c>
      <c r="F134" s="5">
        <v>1.5900000000000001E-2</v>
      </c>
    </row>
    <row r="135" spans="1:6" x14ac:dyDescent="0.2">
      <c r="A135" s="5" t="s">
        <v>393</v>
      </c>
      <c r="B135" s="4" t="s">
        <v>394</v>
      </c>
      <c r="C135" s="5" t="s">
        <v>395</v>
      </c>
      <c r="D135" s="8">
        <v>3.72</v>
      </c>
      <c r="E135" s="5">
        <v>1.8210000000000001E-4</v>
      </c>
      <c r="F135" s="5">
        <v>6.6499999999999997E-3</v>
      </c>
    </row>
    <row r="136" spans="1:6" x14ac:dyDescent="0.2">
      <c r="A136" s="4" t="s">
        <v>396</v>
      </c>
      <c r="B136" s="4" t="s">
        <v>25</v>
      </c>
      <c r="C136" s="5" t="s">
        <v>397</v>
      </c>
      <c r="D136" s="6">
        <v>3.68</v>
      </c>
      <c r="E136" s="4">
        <v>1.1536000000000001E-3</v>
      </c>
      <c r="F136" s="4">
        <v>2.2200000000000001E-2</v>
      </c>
    </row>
    <row r="137" spans="1:6" x14ac:dyDescent="0.2">
      <c r="A137" s="5" t="s">
        <v>398</v>
      </c>
      <c r="B137" s="4" t="s">
        <v>399</v>
      </c>
      <c r="C137" s="5" t="s">
        <v>400</v>
      </c>
      <c r="D137" s="8">
        <v>3.68</v>
      </c>
      <c r="E137" s="5">
        <v>7.7809999999999999E-4</v>
      </c>
      <c r="F137" s="5">
        <v>1.7000000000000001E-2</v>
      </c>
    </row>
    <row r="138" spans="1:6" x14ac:dyDescent="0.2">
      <c r="A138" s="5" t="s">
        <v>401</v>
      </c>
      <c r="B138" s="4" t="s">
        <v>402</v>
      </c>
      <c r="C138" s="5" t="s">
        <v>403</v>
      </c>
      <c r="D138" s="8">
        <v>3.67</v>
      </c>
      <c r="E138" s="5">
        <v>1.4597E-3</v>
      </c>
      <c r="F138" s="5">
        <v>2.6100000000000002E-2</v>
      </c>
    </row>
    <row r="139" spans="1:6" x14ac:dyDescent="0.2">
      <c r="A139" s="5" t="s">
        <v>404</v>
      </c>
      <c r="B139" s="4" t="s">
        <v>405</v>
      </c>
      <c r="C139" s="5" t="s">
        <v>406</v>
      </c>
      <c r="D139" s="8">
        <v>3.66</v>
      </c>
      <c r="E139" s="5">
        <v>8.8679999999999998E-4</v>
      </c>
      <c r="F139" s="5">
        <v>1.8499999999999999E-2</v>
      </c>
    </row>
    <row r="140" spans="1:6" x14ac:dyDescent="0.2">
      <c r="A140" s="5" t="s">
        <v>407</v>
      </c>
      <c r="B140" s="4" t="s">
        <v>408</v>
      </c>
      <c r="C140" s="5" t="s">
        <v>409</v>
      </c>
      <c r="D140" s="8">
        <v>3.66</v>
      </c>
      <c r="E140" s="5">
        <v>5.9679999999999998E-4</v>
      </c>
      <c r="F140" s="5">
        <v>1.4200000000000001E-2</v>
      </c>
    </row>
    <row r="141" spans="1:6" x14ac:dyDescent="0.2">
      <c r="A141" s="5" t="s">
        <v>410</v>
      </c>
      <c r="B141" s="4" t="s">
        <v>411</v>
      </c>
      <c r="C141" s="5" t="s">
        <v>412</v>
      </c>
      <c r="D141" s="8">
        <v>3.63</v>
      </c>
      <c r="E141" s="5">
        <v>4.8919999999999996E-4</v>
      </c>
      <c r="F141" s="5">
        <v>1.2500000000000001E-2</v>
      </c>
    </row>
    <row r="142" spans="1:6" x14ac:dyDescent="0.2">
      <c r="A142" s="4" t="s">
        <v>413</v>
      </c>
      <c r="B142" s="4" t="s">
        <v>25</v>
      </c>
      <c r="C142" s="5" t="s">
        <v>414</v>
      </c>
      <c r="D142" s="6">
        <v>3.59</v>
      </c>
      <c r="E142" s="4">
        <v>1.036E-3</v>
      </c>
      <c r="F142" s="4">
        <v>2.06E-2</v>
      </c>
    </row>
    <row r="143" spans="1:6" x14ac:dyDescent="0.2">
      <c r="A143" s="5" t="s">
        <v>415</v>
      </c>
      <c r="B143" s="4" t="s">
        <v>416</v>
      </c>
      <c r="C143" s="5" t="s">
        <v>417</v>
      </c>
      <c r="D143" s="8">
        <v>3.59</v>
      </c>
      <c r="E143" s="5">
        <v>4.1419999999999998E-4</v>
      </c>
      <c r="F143" s="5">
        <v>1.12E-2</v>
      </c>
    </row>
    <row r="144" spans="1:6" x14ac:dyDescent="0.2">
      <c r="A144" s="5" t="s">
        <v>418</v>
      </c>
      <c r="B144" s="4" t="s">
        <v>419</v>
      </c>
      <c r="C144" s="5" t="s">
        <v>420</v>
      </c>
      <c r="D144" s="8">
        <v>3.57</v>
      </c>
      <c r="E144" s="5">
        <v>1.0799E-3</v>
      </c>
      <c r="F144" s="5">
        <v>2.12E-2</v>
      </c>
    </row>
    <row r="145" spans="1:6" x14ac:dyDescent="0.2">
      <c r="A145" s="4" t="s">
        <v>421</v>
      </c>
      <c r="B145" s="4" t="s">
        <v>25</v>
      </c>
      <c r="C145" s="5" t="s">
        <v>422</v>
      </c>
      <c r="D145" s="6">
        <v>3.57</v>
      </c>
      <c r="E145" s="4">
        <v>6.4749999999999996E-4</v>
      </c>
      <c r="F145" s="4">
        <v>1.4999999999999999E-2</v>
      </c>
    </row>
    <row r="146" spans="1:6" ht="32" x14ac:dyDescent="0.2">
      <c r="A146" s="5" t="s">
        <v>423</v>
      </c>
      <c r="B146" s="4" t="s">
        <v>424</v>
      </c>
      <c r="C146" s="5" t="s">
        <v>425</v>
      </c>
      <c r="D146" s="8">
        <v>3.56</v>
      </c>
      <c r="E146" s="5">
        <v>9.0709999999999999E-4</v>
      </c>
      <c r="F146" s="5">
        <v>1.8800000000000001E-2</v>
      </c>
    </row>
    <row r="147" spans="1:6" x14ac:dyDescent="0.2">
      <c r="A147" s="5" t="s">
        <v>426</v>
      </c>
      <c r="B147" s="4" t="s">
        <v>427</v>
      </c>
      <c r="C147" s="5" t="s">
        <v>428</v>
      </c>
      <c r="D147" s="8">
        <v>3.55</v>
      </c>
      <c r="E147" s="5">
        <v>2.7310000000000002E-4</v>
      </c>
      <c r="F147" s="5">
        <v>8.5800000000000008E-3</v>
      </c>
    </row>
    <row r="148" spans="1:6" x14ac:dyDescent="0.2">
      <c r="A148" s="5" t="s">
        <v>429</v>
      </c>
      <c r="B148" s="4" t="s">
        <v>430</v>
      </c>
      <c r="C148" s="5" t="s">
        <v>431</v>
      </c>
      <c r="D148" s="8">
        <v>3.53</v>
      </c>
      <c r="E148" s="5">
        <v>1.0325E-3</v>
      </c>
      <c r="F148" s="5">
        <v>2.06E-2</v>
      </c>
    </row>
    <row r="149" spans="1:6" x14ac:dyDescent="0.2">
      <c r="A149" s="5" t="s">
        <v>432</v>
      </c>
      <c r="B149" s="4" t="s">
        <v>433</v>
      </c>
      <c r="C149" s="5" t="s">
        <v>434</v>
      </c>
      <c r="D149" s="8">
        <v>3.5</v>
      </c>
      <c r="E149" s="5">
        <v>2.7991000000000001E-3</v>
      </c>
      <c r="F149" s="5">
        <v>4.1399999999999999E-2</v>
      </c>
    </row>
    <row r="150" spans="1:6" x14ac:dyDescent="0.2">
      <c r="A150" s="5" t="s">
        <v>435</v>
      </c>
      <c r="B150" s="4" t="s">
        <v>436</v>
      </c>
      <c r="C150" s="5" t="s">
        <v>437</v>
      </c>
      <c r="D150" s="8">
        <v>3.48</v>
      </c>
      <c r="E150" s="5">
        <v>1.2581999999999999E-3</v>
      </c>
      <c r="F150" s="5">
        <v>2.35E-2</v>
      </c>
    </row>
    <row r="151" spans="1:6" x14ac:dyDescent="0.2">
      <c r="A151" s="5" t="s">
        <v>438</v>
      </c>
      <c r="B151" s="4" t="s">
        <v>439</v>
      </c>
      <c r="C151" s="5" t="s">
        <v>440</v>
      </c>
      <c r="D151" s="8">
        <v>3.47</v>
      </c>
      <c r="E151" s="5">
        <v>6.5479999999999998E-4</v>
      </c>
      <c r="F151" s="5">
        <v>1.5100000000000001E-2</v>
      </c>
    </row>
    <row r="152" spans="1:6" x14ac:dyDescent="0.2">
      <c r="A152" s="5" t="s">
        <v>441</v>
      </c>
      <c r="B152" s="4" t="s">
        <v>442</v>
      </c>
      <c r="C152" s="5" t="s">
        <v>443</v>
      </c>
      <c r="D152" s="8">
        <v>3.44</v>
      </c>
      <c r="E152" s="5">
        <v>2.0194000000000002E-3</v>
      </c>
      <c r="F152" s="5">
        <v>3.2800000000000003E-2</v>
      </c>
    </row>
    <row r="153" spans="1:6" x14ac:dyDescent="0.2">
      <c r="A153" s="5" t="s">
        <v>444</v>
      </c>
      <c r="B153" s="4" t="s">
        <v>445</v>
      </c>
      <c r="C153" s="5" t="s">
        <v>446</v>
      </c>
      <c r="D153" s="8">
        <v>3.42</v>
      </c>
      <c r="E153" s="5">
        <v>1.9626000000000001E-3</v>
      </c>
      <c r="F153" s="5">
        <v>3.2099999999999997E-2</v>
      </c>
    </row>
    <row r="154" spans="1:6" x14ac:dyDescent="0.2">
      <c r="A154" s="5" t="s">
        <v>447</v>
      </c>
      <c r="B154" s="4" t="s">
        <v>448</v>
      </c>
      <c r="C154" s="5" t="s">
        <v>449</v>
      </c>
      <c r="D154" s="8">
        <v>3.42</v>
      </c>
      <c r="E154" s="5">
        <v>1.8025000000000001E-3</v>
      </c>
      <c r="F154" s="5">
        <v>3.0200000000000001E-2</v>
      </c>
    </row>
    <row r="155" spans="1:6" x14ac:dyDescent="0.2">
      <c r="A155" s="5" t="s">
        <v>450</v>
      </c>
      <c r="B155" s="4" t="s">
        <v>451</v>
      </c>
      <c r="C155" s="5" t="s">
        <v>452</v>
      </c>
      <c r="D155" s="8">
        <v>3.39</v>
      </c>
      <c r="E155" s="5">
        <v>4.9280000000000005E-4</v>
      </c>
      <c r="F155" s="5">
        <v>1.2500000000000001E-2</v>
      </c>
    </row>
    <row r="156" spans="1:6" x14ac:dyDescent="0.2">
      <c r="A156" s="5" t="s">
        <v>453</v>
      </c>
      <c r="B156" s="4" t="s">
        <v>454</v>
      </c>
      <c r="C156" s="5" t="s">
        <v>455</v>
      </c>
      <c r="D156" s="8">
        <v>3.38</v>
      </c>
      <c r="E156" s="5">
        <v>2.834E-4</v>
      </c>
      <c r="F156" s="5">
        <v>8.7799999999999996E-3</v>
      </c>
    </row>
    <row r="157" spans="1:6" x14ac:dyDescent="0.2">
      <c r="A157" s="5" t="s">
        <v>456</v>
      </c>
      <c r="B157" s="4" t="s">
        <v>457</v>
      </c>
      <c r="C157" s="5" t="s">
        <v>458</v>
      </c>
      <c r="D157" s="8">
        <v>3.34</v>
      </c>
      <c r="E157" s="5">
        <v>5.3720000000000005E-4</v>
      </c>
      <c r="F157" s="5">
        <v>1.3299999999999999E-2</v>
      </c>
    </row>
    <row r="158" spans="1:6" x14ac:dyDescent="0.2">
      <c r="A158" s="5" t="s">
        <v>459</v>
      </c>
      <c r="B158" s="4" t="s">
        <v>460</v>
      </c>
      <c r="C158" s="5" t="s">
        <v>461</v>
      </c>
      <c r="D158" s="8">
        <v>3.32</v>
      </c>
      <c r="E158" s="5">
        <v>2.3568999999999999E-3</v>
      </c>
      <c r="F158" s="5">
        <v>3.6600000000000001E-2</v>
      </c>
    </row>
    <row r="159" spans="1:6" x14ac:dyDescent="0.2">
      <c r="A159" s="5" t="s">
        <v>462</v>
      </c>
      <c r="B159" s="4" t="s">
        <v>463</v>
      </c>
      <c r="C159" s="5" t="s">
        <v>464</v>
      </c>
      <c r="D159" s="8">
        <v>3.32</v>
      </c>
      <c r="E159" s="5">
        <v>3.4650000000000002E-4</v>
      </c>
      <c r="F159" s="5">
        <v>9.9900000000000006E-3</v>
      </c>
    </row>
    <row r="160" spans="1:6" x14ac:dyDescent="0.2">
      <c r="A160" s="5" t="s">
        <v>465</v>
      </c>
      <c r="B160" s="4" t="s">
        <v>466</v>
      </c>
      <c r="C160" s="5" t="s">
        <v>467</v>
      </c>
      <c r="D160" s="8">
        <v>3.31</v>
      </c>
      <c r="E160" s="5">
        <v>1.0057E-3</v>
      </c>
      <c r="F160" s="5">
        <v>2.0199999999999999E-2</v>
      </c>
    </row>
    <row r="161" spans="1:6" x14ac:dyDescent="0.2">
      <c r="A161" s="5" t="s">
        <v>468</v>
      </c>
      <c r="B161" s="4" t="s">
        <v>469</v>
      </c>
      <c r="C161" s="5" t="s">
        <v>470</v>
      </c>
      <c r="D161" s="8">
        <v>3.3</v>
      </c>
      <c r="E161" s="5">
        <v>1.2225000000000001E-3</v>
      </c>
      <c r="F161" s="5">
        <v>2.3099999999999999E-2</v>
      </c>
    </row>
    <row r="162" spans="1:6" x14ac:dyDescent="0.2">
      <c r="A162" s="5" t="s">
        <v>471</v>
      </c>
      <c r="B162" s="4" t="s">
        <v>472</v>
      </c>
      <c r="C162" s="5" t="s">
        <v>473</v>
      </c>
      <c r="D162" s="8">
        <v>3.28</v>
      </c>
      <c r="E162" s="5">
        <v>4.796E-4</v>
      </c>
      <c r="F162" s="5">
        <v>1.23E-2</v>
      </c>
    </row>
    <row r="163" spans="1:6" x14ac:dyDescent="0.2">
      <c r="A163" s="4" t="s">
        <v>474</v>
      </c>
      <c r="B163" s="4" t="s">
        <v>475</v>
      </c>
      <c r="C163" s="5" t="s">
        <v>476</v>
      </c>
      <c r="D163" s="6">
        <v>3.2</v>
      </c>
      <c r="E163" s="4">
        <v>5.1570000000000001E-4</v>
      </c>
      <c r="F163" s="4">
        <v>1.29E-2</v>
      </c>
    </row>
    <row r="164" spans="1:6" x14ac:dyDescent="0.2">
      <c r="A164" s="5" t="s">
        <v>477</v>
      </c>
      <c r="B164" s="4" t="s">
        <v>478</v>
      </c>
      <c r="C164" s="5" t="s">
        <v>479</v>
      </c>
      <c r="D164" s="8">
        <v>3.18</v>
      </c>
      <c r="E164" s="5">
        <v>1.1738E-3</v>
      </c>
      <c r="F164" s="5">
        <v>2.24E-2</v>
      </c>
    </row>
    <row r="165" spans="1:6" x14ac:dyDescent="0.2">
      <c r="A165" s="5" t="s">
        <v>480</v>
      </c>
      <c r="B165" s="4" t="s">
        <v>481</v>
      </c>
      <c r="C165" s="5" t="s">
        <v>482</v>
      </c>
      <c r="D165" s="8">
        <v>3.16</v>
      </c>
      <c r="E165" s="5">
        <v>1.2800000000000001E-3</v>
      </c>
      <c r="F165" s="5">
        <v>2.3800000000000002E-2</v>
      </c>
    </row>
    <row r="166" spans="1:6" x14ac:dyDescent="0.2">
      <c r="A166" s="5" t="s">
        <v>483</v>
      </c>
      <c r="B166" s="4" t="s">
        <v>484</v>
      </c>
      <c r="C166" s="5" t="s">
        <v>485</v>
      </c>
      <c r="D166" s="8">
        <v>3.15</v>
      </c>
      <c r="E166" s="5">
        <v>8.564E-4</v>
      </c>
      <c r="F166" s="5">
        <v>1.8100000000000002E-2</v>
      </c>
    </row>
    <row r="167" spans="1:6" x14ac:dyDescent="0.2">
      <c r="A167" s="5" t="s">
        <v>486</v>
      </c>
      <c r="B167" s="4" t="s">
        <v>487</v>
      </c>
      <c r="C167" s="5" t="s">
        <v>488</v>
      </c>
      <c r="D167" s="8">
        <v>3.15</v>
      </c>
      <c r="E167" s="5">
        <v>3.189E-4</v>
      </c>
      <c r="F167" s="5">
        <v>9.4699999999999993E-3</v>
      </c>
    </row>
    <row r="168" spans="1:6" x14ac:dyDescent="0.2">
      <c r="A168" s="5" t="s">
        <v>489</v>
      </c>
      <c r="B168" s="4" t="s">
        <v>490</v>
      </c>
      <c r="C168" s="5" t="s">
        <v>491</v>
      </c>
      <c r="D168" s="8">
        <v>3.15</v>
      </c>
      <c r="E168" s="5">
        <v>3.146E-4</v>
      </c>
      <c r="F168" s="5">
        <v>9.3900000000000008E-3</v>
      </c>
    </row>
    <row r="169" spans="1:6" x14ac:dyDescent="0.2">
      <c r="A169" s="5" t="s">
        <v>492</v>
      </c>
      <c r="B169" s="4" t="s">
        <v>493</v>
      </c>
      <c r="C169" s="5" t="s">
        <v>494</v>
      </c>
      <c r="D169" s="8">
        <v>3.12</v>
      </c>
      <c r="E169" s="5">
        <v>3.5179999999999999E-4</v>
      </c>
      <c r="F169" s="5">
        <v>1.01E-2</v>
      </c>
    </row>
    <row r="170" spans="1:6" x14ac:dyDescent="0.2">
      <c r="A170" s="5" t="s">
        <v>495</v>
      </c>
      <c r="B170" s="4" t="s">
        <v>496</v>
      </c>
      <c r="C170" s="5" t="s">
        <v>497</v>
      </c>
      <c r="D170" s="8">
        <v>3.1</v>
      </c>
      <c r="E170" s="5">
        <v>1.7362E-3</v>
      </c>
      <c r="F170" s="5">
        <v>2.9399999999999999E-2</v>
      </c>
    </row>
    <row r="171" spans="1:6" x14ac:dyDescent="0.2">
      <c r="A171" s="5" t="s">
        <v>498</v>
      </c>
      <c r="B171" s="4" t="s">
        <v>499</v>
      </c>
      <c r="C171" s="5" t="s">
        <v>500</v>
      </c>
      <c r="D171" s="8">
        <v>3.1</v>
      </c>
      <c r="E171" s="5">
        <v>5.4109999999999998E-4</v>
      </c>
      <c r="F171" s="5">
        <v>1.3299999999999999E-2</v>
      </c>
    </row>
    <row r="172" spans="1:6" x14ac:dyDescent="0.2">
      <c r="A172" s="4" t="s">
        <v>501</v>
      </c>
      <c r="B172" s="4" t="s">
        <v>25</v>
      </c>
      <c r="C172" s="5" t="s">
        <v>14</v>
      </c>
      <c r="D172" s="6">
        <v>3.09</v>
      </c>
      <c r="E172" s="4">
        <v>3.7050000000000001E-4</v>
      </c>
      <c r="F172" s="4">
        <v>1.04E-2</v>
      </c>
    </row>
    <row r="173" spans="1:6" x14ac:dyDescent="0.2">
      <c r="A173" s="5" t="s">
        <v>502</v>
      </c>
      <c r="B173" s="4" t="s">
        <v>503</v>
      </c>
      <c r="C173" s="5" t="s">
        <v>504</v>
      </c>
      <c r="D173" s="8">
        <v>3.05</v>
      </c>
      <c r="E173" s="5">
        <v>4.0729999999999998E-4</v>
      </c>
      <c r="F173" s="5">
        <v>1.11E-2</v>
      </c>
    </row>
    <row r="174" spans="1:6" x14ac:dyDescent="0.2">
      <c r="A174" s="5" t="s">
        <v>505</v>
      </c>
      <c r="B174" s="4" t="s">
        <v>506</v>
      </c>
      <c r="C174" s="5" t="s">
        <v>507</v>
      </c>
      <c r="D174" s="8">
        <v>3.02</v>
      </c>
      <c r="E174" s="5">
        <v>6.4119999999999997E-4</v>
      </c>
      <c r="F174" s="5">
        <v>1.49E-2</v>
      </c>
    </row>
    <row r="175" spans="1:6" x14ac:dyDescent="0.2">
      <c r="A175" s="5" t="s">
        <v>508</v>
      </c>
      <c r="B175" s="4" t="s">
        <v>509</v>
      </c>
      <c r="C175" s="5" t="s">
        <v>510</v>
      </c>
      <c r="D175" s="8">
        <v>3.02</v>
      </c>
      <c r="E175" s="5">
        <v>4.2989999999999999E-4</v>
      </c>
      <c r="F175" s="5">
        <v>1.15E-2</v>
      </c>
    </row>
    <row r="176" spans="1:6" x14ac:dyDescent="0.2">
      <c r="A176" s="5" t="s">
        <v>511</v>
      </c>
      <c r="B176" s="4" t="s">
        <v>275</v>
      </c>
      <c r="C176" s="5" t="s">
        <v>276</v>
      </c>
      <c r="D176" s="8">
        <v>2.98</v>
      </c>
      <c r="E176" s="5">
        <v>7.7669999999999996E-4</v>
      </c>
      <c r="F176" s="5">
        <v>1.7000000000000001E-2</v>
      </c>
    </row>
    <row r="177" spans="1:6" x14ac:dyDescent="0.2">
      <c r="A177" s="5" t="s">
        <v>512</v>
      </c>
      <c r="B177" s="4" t="s">
        <v>513</v>
      </c>
      <c r="C177" s="5" t="s">
        <v>514</v>
      </c>
      <c r="D177" s="8">
        <v>2.95</v>
      </c>
      <c r="E177" s="5">
        <v>2.1930000000000001E-3</v>
      </c>
      <c r="F177" s="5">
        <v>3.4700000000000002E-2</v>
      </c>
    </row>
    <row r="178" spans="1:6" x14ac:dyDescent="0.2">
      <c r="A178" s="4" t="s">
        <v>515</v>
      </c>
      <c r="B178" s="4" t="s">
        <v>516</v>
      </c>
      <c r="C178" s="5" t="s">
        <v>517</v>
      </c>
      <c r="D178" s="6">
        <v>2.95</v>
      </c>
      <c r="E178" s="4">
        <v>1.7515E-3</v>
      </c>
      <c r="F178" s="4">
        <v>2.9600000000000001E-2</v>
      </c>
    </row>
    <row r="179" spans="1:6" x14ac:dyDescent="0.2">
      <c r="A179" s="4" t="s">
        <v>518</v>
      </c>
      <c r="B179" s="4" t="s">
        <v>519</v>
      </c>
      <c r="C179" s="5" t="s">
        <v>520</v>
      </c>
      <c r="D179" s="6">
        <v>2.93</v>
      </c>
      <c r="E179" s="4">
        <v>3.1208999999999998E-3</v>
      </c>
      <c r="F179" s="4">
        <v>4.48E-2</v>
      </c>
    </row>
    <row r="180" spans="1:6" x14ac:dyDescent="0.2">
      <c r="A180" s="5" t="s">
        <v>521</v>
      </c>
      <c r="B180" s="4" t="s">
        <v>522</v>
      </c>
      <c r="C180" s="5" t="s">
        <v>523</v>
      </c>
      <c r="D180" s="8">
        <v>2.93</v>
      </c>
      <c r="E180" s="5">
        <v>2.8316999999999999E-3</v>
      </c>
      <c r="F180" s="5">
        <v>4.1700000000000001E-2</v>
      </c>
    </row>
    <row r="181" spans="1:6" x14ac:dyDescent="0.2">
      <c r="A181" s="5" t="s">
        <v>524</v>
      </c>
      <c r="B181" s="4" t="s">
        <v>525</v>
      </c>
      <c r="C181" s="5" t="s">
        <v>526</v>
      </c>
      <c r="D181" s="8">
        <v>2.93</v>
      </c>
      <c r="E181" s="5">
        <v>2.7043000000000002E-3</v>
      </c>
      <c r="F181" s="5">
        <v>4.0399999999999998E-2</v>
      </c>
    </row>
    <row r="182" spans="1:6" x14ac:dyDescent="0.2">
      <c r="A182" s="4" t="s">
        <v>527</v>
      </c>
      <c r="B182" s="4" t="s">
        <v>528</v>
      </c>
      <c r="C182" s="5" t="s">
        <v>529</v>
      </c>
      <c r="D182" s="6">
        <v>2.93</v>
      </c>
      <c r="E182" s="4">
        <v>2.1299000000000001E-3</v>
      </c>
      <c r="F182" s="4">
        <v>3.4000000000000002E-2</v>
      </c>
    </row>
    <row r="183" spans="1:6" x14ac:dyDescent="0.2">
      <c r="A183" s="5" t="s">
        <v>530</v>
      </c>
      <c r="B183" s="4" t="s">
        <v>531</v>
      </c>
      <c r="C183" s="5" t="s">
        <v>532</v>
      </c>
      <c r="D183" s="8">
        <v>2.91</v>
      </c>
      <c r="E183" s="5">
        <v>2.8679999999999999E-3</v>
      </c>
      <c r="F183" s="5">
        <v>4.2099999999999999E-2</v>
      </c>
    </row>
    <row r="184" spans="1:6" x14ac:dyDescent="0.2">
      <c r="A184" s="5" t="s">
        <v>533</v>
      </c>
      <c r="B184" s="4" t="s">
        <v>534</v>
      </c>
      <c r="C184" s="5" t="s">
        <v>535</v>
      </c>
      <c r="D184" s="8">
        <v>2.91</v>
      </c>
      <c r="E184" s="5">
        <v>5.7350000000000001E-4</v>
      </c>
      <c r="F184" s="5">
        <v>1.3899999999999999E-2</v>
      </c>
    </row>
    <row r="185" spans="1:6" x14ac:dyDescent="0.2">
      <c r="A185" s="4" t="s">
        <v>536</v>
      </c>
      <c r="B185" s="4" t="s">
        <v>25</v>
      </c>
      <c r="C185" s="5" t="s">
        <v>537</v>
      </c>
      <c r="D185" s="6">
        <v>2.9</v>
      </c>
      <c r="E185" s="4">
        <v>1.1864E-3</v>
      </c>
      <c r="F185" s="4">
        <v>2.2599999999999999E-2</v>
      </c>
    </row>
    <row r="186" spans="1:6" x14ac:dyDescent="0.2">
      <c r="A186" s="5" t="s">
        <v>538</v>
      </c>
      <c r="B186" s="4" t="s">
        <v>539</v>
      </c>
      <c r="C186" s="5" t="s">
        <v>540</v>
      </c>
      <c r="D186" s="8">
        <v>2.89</v>
      </c>
      <c r="E186" s="5">
        <v>7.649E-4</v>
      </c>
      <c r="F186" s="5">
        <v>1.6799999999999999E-2</v>
      </c>
    </row>
    <row r="187" spans="1:6" x14ac:dyDescent="0.2">
      <c r="A187" s="4" t="s">
        <v>541</v>
      </c>
      <c r="B187" s="4" t="s">
        <v>542</v>
      </c>
      <c r="C187" s="5" t="s">
        <v>543</v>
      </c>
      <c r="D187" s="6">
        <v>2.89</v>
      </c>
      <c r="E187" s="4">
        <v>6.9360000000000005E-4</v>
      </c>
      <c r="F187" s="4">
        <v>1.5699999999999999E-2</v>
      </c>
    </row>
    <row r="188" spans="1:6" x14ac:dyDescent="0.2">
      <c r="A188" s="5" t="s">
        <v>544</v>
      </c>
      <c r="B188" s="4" t="s">
        <v>545</v>
      </c>
      <c r="C188" s="5" t="s">
        <v>546</v>
      </c>
      <c r="D188" s="8">
        <v>2.86</v>
      </c>
      <c r="E188" s="5">
        <v>2.0544999999999999E-3</v>
      </c>
      <c r="F188" s="5">
        <v>3.32E-2</v>
      </c>
    </row>
    <row r="189" spans="1:6" x14ac:dyDescent="0.2">
      <c r="A189" s="5" t="s">
        <v>547</v>
      </c>
      <c r="B189" s="4" t="s">
        <v>548</v>
      </c>
      <c r="C189" s="5" t="s">
        <v>549</v>
      </c>
      <c r="D189" s="8">
        <v>2.85</v>
      </c>
      <c r="E189" s="5">
        <v>3.2832E-3</v>
      </c>
      <c r="F189" s="5">
        <v>4.65E-2</v>
      </c>
    </row>
    <row r="190" spans="1:6" x14ac:dyDescent="0.2">
      <c r="A190" s="5" t="s">
        <v>550</v>
      </c>
      <c r="B190" s="4" t="s">
        <v>551</v>
      </c>
      <c r="C190" s="5" t="s">
        <v>552</v>
      </c>
      <c r="D190" s="8">
        <v>2.85</v>
      </c>
      <c r="E190" s="5">
        <v>9.5E-4</v>
      </c>
      <c r="F190" s="5">
        <v>1.9400000000000001E-2</v>
      </c>
    </row>
    <row r="191" spans="1:6" x14ac:dyDescent="0.2">
      <c r="A191" s="5" t="s">
        <v>553</v>
      </c>
      <c r="B191" s="4" t="s">
        <v>554</v>
      </c>
      <c r="C191" s="5" t="s">
        <v>555</v>
      </c>
      <c r="D191" s="8">
        <v>2.85</v>
      </c>
      <c r="E191" s="5">
        <v>6.6529999999999996E-4</v>
      </c>
      <c r="F191" s="5">
        <v>1.5299999999999999E-2</v>
      </c>
    </row>
    <row r="192" spans="1:6" x14ac:dyDescent="0.2">
      <c r="A192" s="4" t="s">
        <v>556</v>
      </c>
      <c r="B192" s="4" t="s">
        <v>557</v>
      </c>
      <c r="C192" s="5" t="s">
        <v>558</v>
      </c>
      <c r="D192" s="6">
        <v>2.84</v>
      </c>
      <c r="E192" s="4">
        <v>2.1437000000000001E-3</v>
      </c>
      <c r="F192" s="4">
        <v>3.4200000000000001E-2</v>
      </c>
    </row>
    <row r="193" spans="1:6" x14ac:dyDescent="0.2">
      <c r="A193" s="5" t="s">
        <v>559</v>
      </c>
      <c r="B193" s="4" t="s">
        <v>560</v>
      </c>
      <c r="C193" s="5" t="s">
        <v>561</v>
      </c>
      <c r="D193" s="8">
        <v>2.82</v>
      </c>
      <c r="E193" s="5">
        <v>1.2765999999999999E-3</v>
      </c>
      <c r="F193" s="5">
        <v>2.3800000000000002E-2</v>
      </c>
    </row>
    <row r="194" spans="1:6" x14ac:dyDescent="0.2">
      <c r="A194" s="5" t="s">
        <v>562</v>
      </c>
      <c r="B194" s="4" t="s">
        <v>563</v>
      </c>
      <c r="C194" s="5" t="s">
        <v>564</v>
      </c>
      <c r="D194" s="8">
        <v>2.81</v>
      </c>
      <c r="E194" s="5">
        <v>2.4402999999999998E-3</v>
      </c>
      <c r="F194" s="5">
        <v>3.7499999999999999E-2</v>
      </c>
    </row>
    <row r="195" spans="1:6" x14ac:dyDescent="0.2">
      <c r="A195" s="4" t="s">
        <v>565</v>
      </c>
      <c r="B195" s="4" t="s">
        <v>566</v>
      </c>
      <c r="C195" s="5" t="s">
        <v>567</v>
      </c>
      <c r="D195" s="6">
        <v>2.81</v>
      </c>
      <c r="E195" s="4">
        <v>6.0800000000000003E-4</v>
      </c>
      <c r="F195" s="4">
        <v>1.44E-2</v>
      </c>
    </row>
    <row r="196" spans="1:6" x14ac:dyDescent="0.2">
      <c r="A196" s="5" t="s">
        <v>568</v>
      </c>
      <c r="B196" s="4" t="s">
        <v>569</v>
      </c>
      <c r="C196" s="5" t="s">
        <v>570</v>
      </c>
      <c r="D196" s="8">
        <v>2.79</v>
      </c>
      <c r="E196" s="5">
        <v>2.9288000000000001E-3</v>
      </c>
      <c r="F196" s="5">
        <v>4.2799999999999998E-2</v>
      </c>
    </row>
    <row r="197" spans="1:6" x14ac:dyDescent="0.2">
      <c r="A197" s="5" t="s">
        <v>571</v>
      </c>
      <c r="B197" s="4" t="s">
        <v>572</v>
      </c>
      <c r="C197" s="5" t="s">
        <v>573</v>
      </c>
      <c r="D197" s="8">
        <v>2.79</v>
      </c>
      <c r="E197" s="5">
        <v>1.1463999999999999E-3</v>
      </c>
      <c r="F197" s="5">
        <v>2.2100000000000002E-2</v>
      </c>
    </row>
    <row r="198" spans="1:6" x14ac:dyDescent="0.2">
      <c r="A198" s="5" t="s">
        <v>574</v>
      </c>
      <c r="B198" s="4" t="s">
        <v>575</v>
      </c>
      <c r="C198" s="5" t="s">
        <v>576</v>
      </c>
      <c r="D198" s="8">
        <v>2.77</v>
      </c>
      <c r="E198" s="5">
        <v>1.0966000000000001E-3</v>
      </c>
      <c r="F198" s="5">
        <v>2.1399999999999999E-2</v>
      </c>
    </row>
    <row r="199" spans="1:6" x14ac:dyDescent="0.2">
      <c r="A199" s="5" t="s">
        <v>577</v>
      </c>
      <c r="B199" s="4" t="s">
        <v>578</v>
      </c>
      <c r="C199" s="5" t="s">
        <v>579</v>
      </c>
      <c r="D199" s="8">
        <v>2.77</v>
      </c>
      <c r="E199" s="5">
        <v>7.8989999999999996E-4</v>
      </c>
      <c r="F199" s="5">
        <v>1.72E-2</v>
      </c>
    </row>
    <row r="200" spans="1:6" x14ac:dyDescent="0.2">
      <c r="A200" s="5" t="s">
        <v>580</v>
      </c>
      <c r="B200" s="4" t="s">
        <v>581</v>
      </c>
      <c r="C200" s="5" t="s">
        <v>582</v>
      </c>
      <c r="D200" s="8">
        <v>2.74</v>
      </c>
      <c r="E200" s="5">
        <v>2.6522E-3</v>
      </c>
      <c r="F200" s="5">
        <v>3.9800000000000002E-2</v>
      </c>
    </row>
    <row r="201" spans="1:6" x14ac:dyDescent="0.2">
      <c r="A201" s="5" t="s">
        <v>583</v>
      </c>
      <c r="B201" s="4" t="s">
        <v>584</v>
      </c>
      <c r="C201" s="5" t="s">
        <v>585</v>
      </c>
      <c r="D201" s="8">
        <v>2.73</v>
      </c>
      <c r="E201" s="5">
        <v>7.4290000000000001E-4</v>
      </c>
      <c r="F201" s="5">
        <v>1.6500000000000001E-2</v>
      </c>
    </row>
    <row r="202" spans="1:6" x14ac:dyDescent="0.2">
      <c r="A202" s="5" t="s">
        <v>586</v>
      </c>
      <c r="B202" s="4" t="s">
        <v>587</v>
      </c>
      <c r="C202" s="5" t="s">
        <v>588</v>
      </c>
      <c r="D202" s="8">
        <v>2.72</v>
      </c>
      <c r="E202" s="5">
        <v>1.9187E-3</v>
      </c>
      <c r="F202" s="5">
        <v>3.1600000000000003E-2</v>
      </c>
    </row>
    <row r="203" spans="1:6" x14ac:dyDescent="0.2">
      <c r="A203" s="5" t="s">
        <v>589</v>
      </c>
      <c r="B203" s="4" t="s">
        <v>590</v>
      </c>
      <c r="C203" s="5" t="s">
        <v>591</v>
      </c>
      <c r="D203" s="8">
        <v>2.7</v>
      </c>
      <c r="E203" s="5">
        <v>1.4053E-3</v>
      </c>
      <c r="F203" s="5">
        <v>2.5399999999999999E-2</v>
      </c>
    </row>
    <row r="204" spans="1:6" x14ac:dyDescent="0.2">
      <c r="A204" s="4" t="s">
        <v>592</v>
      </c>
      <c r="B204" s="4" t="s">
        <v>593</v>
      </c>
      <c r="C204" s="5" t="s">
        <v>594</v>
      </c>
      <c r="D204" s="6">
        <v>2.7</v>
      </c>
      <c r="E204" s="4">
        <v>1.3829000000000001E-3</v>
      </c>
      <c r="F204" s="4">
        <v>2.5100000000000001E-2</v>
      </c>
    </row>
    <row r="205" spans="1:6" x14ac:dyDescent="0.2">
      <c r="A205" s="5" t="s">
        <v>595</v>
      </c>
      <c r="B205" s="4" t="s">
        <v>596</v>
      </c>
      <c r="C205" s="5" t="s">
        <v>597</v>
      </c>
      <c r="D205" s="8">
        <v>2.7</v>
      </c>
      <c r="E205" s="5">
        <v>8.3889999999999995E-4</v>
      </c>
      <c r="F205" s="5">
        <v>1.7899999999999999E-2</v>
      </c>
    </row>
    <row r="206" spans="1:6" x14ac:dyDescent="0.2">
      <c r="A206" s="5" t="s">
        <v>598</v>
      </c>
      <c r="B206" s="4" t="s">
        <v>599</v>
      </c>
      <c r="C206" s="5" t="s">
        <v>600</v>
      </c>
      <c r="D206" s="8">
        <v>2.69</v>
      </c>
      <c r="E206" s="5">
        <v>1.7233999999999999E-3</v>
      </c>
      <c r="F206" s="5">
        <v>2.93E-2</v>
      </c>
    </row>
    <row r="207" spans="1:6" x14ac:dyDescent="0.2">
      <c r="A207" s="4" t="s">
        <v>601</v>
      </c>
      <c r="B207" s="4" t="s">
        <v>602</v>
      </c>
      <c r="C207" s="5" t="s">
        <v>603</v>
      </c>
      <c r="D207" s="6">
        <v>2.68</v>
      </c>
      <c r="E207" s="4">
        <v>1.4004E-3</v>
      </c>
      <c r="F207" s="4">
        <v>2.53E-2</v>
      </c>
    </row>
    <row r="208" spans="1:6" x14ac:dyDescent="0.2">
      <c r="A208" s="5" t="s">
        <v>604</v>
      </c>
      <c r="B208" s="4" t="s">
        <v>605</v>
      </c>
      <c r="C208" s="5" t="s">
        <v>606</v>
      </c>
      <c r="D208" s="8">
        <v>2.68</v>
      </c>
      <c r="E208" s="5">
        <v>8.4820000000000002E-4</v>
      </c>
      <c r="F208" s="5">
        <v>1.7999999999999999E-2</v>
      </c>
    </row>
    <row r="209" spans="1:6" x14ac:dyDescent="0.2">
      <c r="A209" s="5" t="s">
        <v>607</v>
      </c>
      <c r="B209" s="4" t="s">
        <v>608</v>
      </c>
      <c r="C209" s="5" t="s">
        <v>609</v>
      </c>
      <c r="D209" s="8">
        <v>2.67</v>
      </c>
      <c r="E209" s="5">
        <v>3.5203999999999999E-3</v>
      </c>
      <c r="F209" s="5">
        <v>4.8899999999999999E-2</v>
      </c>
    </row>
    <row r="210" spans="1:6" x14ac:dyDescent="0.2">
      <c r="A210" s="4" t="s">
        <v>610</v>
      </c>
      <c r="B210" s="4" t="s">
        <v>611</v>
      </c>
      <c r="C210" s="5" t="s">
        <v>612</v>
      </c>
      <c r="D210" s="6">
        <v>2.66</v>
      </c>
      <c r="E210" s="4">
        <v>1.3688999999999999E-3</v>
      </c>
      <c r="F210" s="4">
        <v>2.5000000000000001E-2</v>
      </c>
    </row>
    <row r="211" spans="1:6" x14ac:dyDescent="0.2">
      <c r="A211" s="5" t="s">
        <v>613</v>
      </c>
      <c r="B211" s="4" t="s">
        <v>614</v>
      </c>
      <c r="C211" s="5" t="s">
        <v>615</v>
      </c>
      <c r="D211" s="8">
        <v>2.66</v>
      </c>
      <c r="E211" s="5">
        <v>1.3736E-3</v>
      </c>
      <c r="F211" s="5">
        <v>2.5000000000000001E-2</v>
      </c>
    </row>
    <row r="212" spans="1:6" x14ac:dyDescent="0.2">
      <c r="A212" s="5" t="s">
        <v>616</v>
      </c>
      <c r="B212" s="4" t="s">
        <v>617</v>
      </c>
      <c r="C212" s="5" t="s">
        <v>618</v>
      </c>
      <c r="D212" s="8">
        <v>2.66</v>
      </c>
      <c r="E212" s="5">
        <v>1.1401E-3</v>
      </c>
      <c r="F212" s="5">
        <v>2.1999999999999999E-2</v>
      </c>
    </row>
    <row r="213" spans="1:6" x14ac:dyDescent="0.2">
      <c r="A213" s="5" t="s">
        <v>619</v>
      </c>
      <c r="B213" s="4" t="s">
        <v>620</v>
      </c>
      <c r="C213" s="5" t="s">
        <v>621</v>
      </c>
      <c r="D213" s="8">
        <v>2.65</v>
      </c>
      <c r="E213" s="5">
        <v>1.2006E-3</v>
      </c>
      <c r="F213" s="5">
        <v>2.2800000000000001E-2</v>
      </c>
    </row>
    <row r="214" spans="1:6" ht="32" x14ac:dyDescent="0.2">
      <c r="A214" s="4" t="s">
        <v>622</v>
      </c>
      <c r="B214" s="4" t="s">
        <v>623</v>
      </c>
      <c r="C214" s="5" t="s">
        <v>624</v>
      </c>
      <c r="D214" s="6">
        <v>2.65</v>
      </c>
      <c r="E214" s="4">
        <v>1.163E-3</v>
      </c>
      <c r="F214" s="4">
        <v>2.23E-2</v>
      </c>
    </row>
    <row r="215" spans="1:6" x14ac:dyDescent="0.2">
      <c r="A215" s="5" t="s">
        <v>625</v>
      </c>
      <c r="B215" s="4" t="s">
        <v>626</v>
      </c>
      <c r="C215" s="5" t="s">
        <v>627</v>
      </c>
      <c r="D215" s="8">
        <v>2.63</v>
      </c>
      <c r="E215" s="5">
        <v>1.5786999999999999E-3</v>
      </c>
      <c r="F215" s="5">
        <v>2.76E-2</v>
      </c>
    </row>
    <row r="216" spans="1:6" x14ac:dyDescent="0.2">
      <c r="A216" s="5" t="s">
        <v>628</v>
      </c>
      <c r="B216" s="4" t="s">
        <v>629</v>
      </c>
      <c r="C216" s="5" t="s">
        <v>630</v>
      </c>
      <c r="D216" s="8">
        <v>2.63</v>
      </c>
      <c r="E216" s="5">
        <v>1.1636000000000001E-3</v>
      </c>
      <c r="F216" s="5">
        <v>2.23E-2</v>
      </c>
    </row>
    <row r="217" spans="1:6" x14ac:dyDescent="0.2">
      <c r="A217" s="5" t="s">
        <v>631</v>
      </c>
      <c r="B217" s="4" t="s">
        <v>632</v>
      </c>
      <c r="C217" s="5" t="s">
        <v>633</v>
      </c>
      <c r="D217" s="8">
        <v>2.63</v>
      </c>
      <c r="E217" s="5">
        <v>9.7400000000000004E-4</v>
      </c>
      <c r="F217" s="5">
        <v>1.9800000000000002E-2</v>
      </c>
    </row>
    <row r="218" spans="1:6" x14ac:dyDescent="0.2">
      <c r="A218" s="5" t="s">
        <v>634</v>
      </c>
      <c r="B218" s="4" t="s">
        <v>635</v>
      </c>
      <c r="C218" s="5" t="s">
        <v>636</v>
      </c>
      <c r="D218" s="8">
        <v>2.63</v>
      </c>
      <c r="E218" s="5">
        <v>9.0470000000000004E-4</v>
      </c>
      <c r="F218" s="5">
        <v>1.8800000000000001E-2</v>
      </c>
    </row>
    <row r="219" spans="1:6" x14ac:dyDescent="0.2">
      <c r="A219" s="5" t="s">
        <v>637</v>
      </c>
      <c r="B219" s="4" t="s">
        <v>638</v>
      </c>
      <c r="C219" s="5" t="s">
        <v>639</v>
      </c>
      <c r="D219" s="8">
        <v>2.6</v>
      </c>
      <c r="E219" s="5">
        <v>1.1649E-3</v>
      </c>
      <c r="F219" s="5">
        <v>2.23E-2</v>
      </c>
    </row>
    <row r="220" spans="1:6" x14ac:dyDescent="0.2">
      <c r="A220" s="5" t="s">
        <v>640</v>
      </c>
      <c r="B220" s="4" t="s">
        <v>641</v>
      </c>
      <c r="C220" s="5" t="s">
        <v>642</v>
      </c>
      <c r="D220" s="8">
        <v>2.59</v>
      </c>
      <c r="E220" s="5">
        <v>1.0263E-3</v>
      </c>
      <c r="F220" s="5">
        <v>2.0500000000000001E-2</v>
      </c>
    </row>
    <row r="221" spans="1:6" x14ac:dyDescent="0.2">
      <c r="A221" s="5" t="s">
        <v>643</v>
      </c>
      <c r="B221" s="4" t="s">
        <v>644</v>
      </c>
      <c r="C221" s="5" t="s">
        <v>645</v>
      </c>
      <c r="D221" s="8">
        <v>2.58</v>
      </c>
      <c r="E221" s="5">
        <v>2.6034999999999999E-3</v>
      </c>
      <c r="F221" s="5">
        <v>3.9300000000000002E-2</v>
      </c>
    </row>
    <row r="222" spans="1:6" x14ac:dyDescent="0.2">
      <c r="A222" s="5" t="s">
        <v>646</v>
      </c>
      <c r="B222" s="4" t="s">
        <v>647</v>
      </c>
      <c r="C222" s="5" t="s">
        <v>648</v>
      </c>
      <c r="D222" s="8">
        <v>2.58</v>
      </c>
      <c r="E222" s="5">
        <v>1.5152E-3</v>
      </c>
      <c r="F222" s="5">
        <v>2.6800000000000001E-2</v>
      </c>
    </row>
    <row r="223" spans="1:6" x14ac:dyDescent="0.2">
      <c r="A223" s="5" t="s">
        <v>649</v>
      </c>
      <c r="B223" s="4" t="s">
        <v>650</v>
      </c>
      <c r="C223" s="5" t="s">
        <v>651</v>
      </c>
      <c r="D223" s="8">
        <v>2.57</v>
      </c>
      <c r="E223" s="5">
        <v>3.1641999999999998E-3</v>
      </c>
      <c r="F223" s="5">
        <v>4.5199999999999997E-2</v>
      </c>
    </row>
    <row r="224" spans="1:6" x14ac:dyDescent="0.2">
      <c r="A224" s="5" t="s">
        <v>652</v>
      </c>
      <c r="B224" s="4" t="s">
        <v>653</v>
      </c>
      <c r="C224" s="5" t="s">
        <v>654</v>
      </c>
      <c r="D224" s="8">
        <v>2.57</v>
      </c>
      <c r="E224" s="5">
        <v>1.2129E-3</v>
      </c>
      <c r="F224" s="5">
        <v>2.3E-2</v>
      </c>
    </row>
    <row r="225" spans="1:6" x14ac:dyDescent="0.2">
      <c r="A225" s="5" t="s">
        <v>655</v>
      </c>
      <c r="B225" s="4" t="s">
        <v>656</v>
      </c>
      <c r="C225" s="5" t="s">
        <v>657</v>
      </c>
      <c r="D225" s="8">
        <v>2.57</v>
      </c>
      <c r="E225" s="5">
        <v>1.1141E-3</v>
      </c>
      <c r="F225" s="5">
        <v>2.1700000000000001E-2</v>
      </c>
    </row>
    <row r="226" spans="1:6" x14ac:dyDescent="0.2">
      <c r="A226" s="5" t="s">
        <v>658</v>
      </c>
      <c r="B226" s="4" t="s">
        <v>659</v>
      </c>
      <c r="C226" s="5" t="s">
        <v>660</v>
      </c>
      <c r="D226" s="8">
        <v>2.56</v>
      </c>
      <c r="E226" s="5">
        <v>2.1389999999999998E-3</v>
      </c>
      <c r="F226" s="5">
        <v>3.4099999999999998E-2</v>
      </c>
    </row>
    <row r="227" spans="1:6" x14ac:dyDescent="0.2">
      <c r="A227" s="5" t="s">
        <v>661</v>
      </c>
      <c r="B227" s="4" t="s">
        <v>662</v>
      </c>
      <c r="C227" s="5" t="s">
        <v>663</v>
      </c>
      <c r="D227" s="8">
        <v>2.5499999999999998</v>
      </c>
      <c r="E227" s="5">
        <v>1.9289000000000001E-3</v>
      </c>
      <c r="F227" s="5">
        <v>3.1699999999999999E-2</v>
      </c>
    </row>
    <row r="228" spans="1:6" x14ac:dyDescent="0.2">
      <c r="A228" s="5" t="s">
        <v>664</v>
      </c>
      <c r="B228" s="4" t="s">
        <v>665</v>
      </c>
      <c r="C228" s="5" t="s">
        <v>666</v>
      </c>
      <c r="D228" s="8">
        <v>2.54</v>
      </c>
      <c r="E228" s="5">
        <v>1.6979E-3</v>
      </c>
      <c r="F228" s="5">
        <v>2.9000000000000001E-2</v>
      </c>
    </row>
    <row r="229" spans="1:6" x14ac:dyDescent="0.2">
      <c r="A229" s="5" t="s">
        <v>667</v>
      </c>
      <c r="B229" s="4" t="s">
        <v>668</v>
      </c>
      <c r="C229" s="5" t="s">
        <v>669</v>
      </c>
      <c r="D229" s="8">
        <v>2.5299999999999998</v>
      </c>
      <c r="E229" s="5">
        <v>2.2225000000000001E-3</v>
      </c>
      <c r="F229" s="5">
        <v>3.5099999999999999E-2</v>
      </c>
    </row>
    <row r="230" spans="1:6" x14ac:dyDescent="0.2">
      <c r="A230" s="5" t="s">
        <v>670</v>
      </c>
      <c r="B230" s="4" t="s">
        <v>671</v>
      </c>
      <c r="C230" s="5" t="s">
        <v>672</v>
      </c>
      <c r="D230" s="8">
        <v>2.5299999999999998</v>
      </c>
      <c r="E230" s="5">
        <v>1.1913E-3</v>
      </c>
      <c r="F230" s="5">
        <v>2.2700000000000001E-2</v>
      </c>
    </row>
    <row r="231" spans="1:6" x14ac:dyDescent="0.2">
      <c r="A231" s="5" t="s">
        <v>673</v>
      </c>
      <c r="B231" s="4" t="s">
        <v>674</v>
      </c>
      <c r="C231" s="5" t="s">
        <v>675</v>
      </c>
      <c r="D231" s="8">
        <v>2.5299999999999998</v>
      </c>
      <c r="E231" s="5">
        <v>1.1827000000000001E-3</v>
      </c>
      <c r="F231" s="5">
        <v>2.2599999999999999E-2</v>
      </c>
    </row>
    <row r="232" spans="1:6" x14ac:dyDescent="0.2">
      <c r="A232" s="5" t="s">
        <v>676</v>
      </c>
      <c r="B232" s="4" t="s">
        <v>499</v>
      </c>
      <c r="C232" s="5" t="s">
        <v>500</v>
      </c>
      <c r="D232" s="8">
        <v>2.52</v>
      </c>
      <c r="E232" s="5">
        <v>1.7713E-3</v>
      </c>
      <c r="F232" s="5">
        <v>2.9899999999999999E-2</v>
      </c>
    </row>
    <row r="233" spans="1:6" x14ac:dyDescent="0.2">
      <c r="A233" s="5" t="s">
        <v>677</v>
      </c>
      <c r="B233" s="4" t="s">
        <v>678</v>
      </c>
      <c r="C233" s="5" t="s">
        <v>679</v>
      </c>
      <c r="D233" s="8">
        <v>2.52</v>
      </c>
      <c r="E233" s="5">
        <v>1.3163999999999999E-3</v>
      </c>
      <c r="F233" s="5">
        <v>2.4299999999999999E-2</v>
      </c>
    </row>
    <row r="234" spans="1:6" x14ac:dyDescent="0.2">
      <c r="A234" s="5" t="s">
        <v>680</v>
      </c>
      <c r="B234" s="4" t="s">
        <v>681</v>
      </c>
      <c r="C234" s="5" t="s">
        <v>682</v>
      </c>
      <c r="D234" s="8">
        <v>2.52</v>
      </c>
      <c r="E234" s="5">
        <v>1.2645E-3</v>
      </c>
      <c r="F234" s="5">
        <v>2.3599999999999999E-2</v>
      </c>
    </row>
    <row r="235" spans="1:6" x14ac:dyDescent="0.2">
      <c r="A235" s="5" t="s">
        <v>683</v>
      </c>
      <c r="B235" s="4" t="s">
        <v>684</v>
      </c>
      <c r="C235" s="5" t="s">
        <v>685</v>
      </c>
      <c r="D235" s="8">
        <v>2.5</v>
      </c>
      <c r="E235" s="5">
        <v>2.6147000000000002E-3</v>
      </c>
      <c r="F235" s="5">
        <v>3.9399999999999998E-2</v>
      </c>
    </row>
    <row r="236" spans="1:6" x14ac:dyDescent="0.2">
      <c r="A236" s="4" t="s">
        <v>686</v>
      </c>
      <c r="B236" s="4" t="s">
        <v>687</v>
      </c>
      <c r="C236" s="5" t="s">
        <v>688</v>
      </c>
      <c r="D236" s="6">
        <v>2.5</v>
      </c>
      <c r="E236" s="4">
        <v>2.2306000000000001E-3</v>
      </c>
      <c r="F236" s="4">
        <v>3.5200000000000002E-2</v>
      </c>
    </row>
    <row r="237" spans="1:6" x14ac:dyDescent="0.2">
      <c r="A237" s="5" t="s">
        <v>689</v>
      </c>
      <c r="B237" s="4" t="s">
        <v>690</v>
      </c>
      <c r="C237" s="5" t="s">
        <v>691</v>
      </c>
      <c r="D237" s="8">
        <v>2.5</v>
      </c>
      <c r="E237" s="5">
        <v>1.7726E-3</v>
      </c>
      <c r="F237" s="5">
        <v>2.9899999999999999E-2</v>
      </c>
    </row>
    <row r="238" spans="1:6" x14ac:dyDescent="0.2">
      <c r="A238" s="5" t="s">
        <v>692</v>
      </c>
      <c r="B238" s="4" t="s">
        <v>693</v>
      </c>
      <c r="C238" s="5" t="s">
        <v>694</v>
      </c>
      <c r="D238" s="8">
        <v>2.5</v>
      </c>
      <c r="E238" s="5">
        <v>1.2141000000000001E-3</v>
      </c>
      <c r="F238" s="5">
        <v>2.3E-2</v>
      </c>
    </row>
    <row r="239" spans="1:6" x14ac:dyDescent="0.2">
      <c r="A239" s="5" t="s">
        <v>695</v>
      </c>
      <c r="B239" s="4" t="s">
        <v>696</v>
      </c>
      <c r="C239" s="5" t="s">
        <v>697</v>
      </c>
      <c r="D239" s="8">
        <v>2.4900000000000002</v>
      </c>
      <c r="E239" s="5">
        <v>1.5843000000000001E-3</v>
      </c>
      <c r="F239" s="5">
        <v>2.76E-2</v>
      </c>
    </row>
    <row r="240" spans="1:6" x14ac:dyDescent="0.2">
      <c r="A240" s="5" t="s">
        <v>698</v>
      </c>
      <c r="B240" s="4" t="s">
        <v>699</v>
      </c>
      <c r="C240" s="5" t="s">
        <v>700</v>
      </c>
      <c r="D240" s="8">
        <v>2.48</v>
      </c>
      <c r="E240" s="5">
        <v>2.1776999999999999E-3</v>
      </c>
      <c r="F240" s="5">
        <v>3.4599999999999999E-2</v>
      </c>
    </row>
    <row r="241" spans="1:6" x14ac:dyDescent="0.2">
      <c r="A241" s="5" t="s">
        <v>701</v>
      </c>
      <c r="B241" s="4" t="s">
        <v>702</v>
      </c>
      <c r="C241" s="5" t="s">
        <v>703</v>
      </c>
      <c r="D241" s="8">
        <v>2.46</v>
      </c>
      <c r="E241" s="5">
        <v>2.2347000000000001E-3</v>
      </c>
      <c r="F241" s="5">
        <v>3.5200000000000002E-2</v>
      </c>
    </row>
    <row r="242" spans="1:6" x14ac:dyDescent="0.2">
      <c r="A242" s="4" t="s">
        <v>704</v>
      </c>
      <c r="B242" s="4" t="s">
        <v>705</v>
      </c>
      <c r="C242" s="5" t="s">
        <v>706</v>
      </c>
      <c r="D242" s="6">
        <v>2.4500000000000002</v>
      </c>
      <c r="E242" s="4">
        <v>1.8466999999999999E-3</v>
      </c>
      <c r="F242" s="4">
        <v>3.0800000000000001E-2</v>
      </c>
    </row>
    <row r="243" spans="1:6" x14ac:dyDescent="0.2">
      <c r="A243" s="5" t="s">
        <v>707</v>
      </c>
      <c r="B243" s="4" t="s">
        <v>708</v>
      </c>
      <c r="C243" s="5" t="s">
        <v>709</v>
      </c>
      <c r="D243" s="8">
        <v>2.4300000000000002</v>
      </c>
      <c r="E243" s="5">
        <v>2.9502E-3</v>
      </c>
      <c r="F243" s="5">
        <v>4.2999999999999997E-2</v>
      </c>
    </row>
    <row r="244" spans="1:6" x14ac:dyDescent="0.2">
      <c r="A244" s="5" t="s">
        <v>710</v>
      </c>
      <c r="B244" s="4" t="s">
        <v>711</v>
      </c>
      <c r="C244" s="5" t="s">
        <v>712</v>
      </c>
      <c r="D244" s="8">
        <v>2.41</v>
      </c>
      <c r="E244" s="5">
        <v>2.5611000000000002E-3</v>
      </c>
      <c r="F244" s="5">
        <v>3.8800000000000001E-2</v>
      </c>
    </row>
    <row r="245" spans="1:6" x14ac:dyDescent="0.2">
      <c r="A245" s="5" t="s">
        <v>713</v>
      </c>
      <c r="B245" s="4" t="s">
        <v>714</v>
      </c>
      <c r="C245" s="5" t="s">
        <v>715</v>
      </c>
      <c r="D245" s="8">
        <v>2.41</v>
      </c>
      <c r="E245" s="5">
        <v>2.0379E-3</v>
      </c>
      <c r="F245" s="5">
        <v>3.3000000000000002E-2</v>
      </c>
    </row>
    <row r="246" spans="1:6" x14ac:dyDescent="0.2">
      <c r="A246" s="4" t="s">
        <v>716</v>
      </c>
      <c r="B246" s="4" t="s">
        <v>717</v>
      </c>
      <c r="C246" s="5" t="s">
        <v>718</v>
      </c>
      <c r="D246" s="6">
        <v>2.4</v>
      </c>
      <c r="E246" s="4">
        <v>2.5520999999999999E-3</v>
      </c>
      <c r="F246" s="4">
        <v>3.8699999999999998E-2</v>
      </c>
    </row>
    <row r="247" spans="1:6" x14ac:dyDescent="0.2">
      <c r="A247" s="5" t="s">
        <v>719</v>
      </c>
      <c r="B247" s="4" t="s">
        <v>720</v>
      </c>
      <c r="C247" s="5" t="s">
        <v>721</v>
      </c>
      <c r="D247" s="8">
        <v>2.4</v>
      </c>
      <c r="E247" s="5">
        <v>1.7147E-3</v>
      </c>
      <c r="F247" s="5">
        <v>2.92E-2</v>
      </c>
    </row>
    <row r="248" spans="1:6" x14ac:dyDescent="0.2">
      <c r="A248" s="5" t="s">
        <v>722</v>
      </c>
      <c r="B248" s="4" t="s">
        <v>723</v>
      </c>
      <c r="C248" s="5" t="s">
        <v>724</v>
      </c>
      <c r="D248" s="8">
        <v>2.39</v>
      </c>
      <c r="E248" s="5">
        <v>2.1562999999999999E-3</v>
      </c>
      <c r="F248" s="5">
        <v>3.4299999999999997E-2</v>
      </c>
    </row>
    <row r="249" spans="1:6" x14ac:dyDescent="0.2">
      <c r="A249" s="5" t="s">
        <v>725</v>
      </c>
      <c r="B249" s="4" t="s">
        <v>726</v>
      </c>
      <c r="C249" s="5" t="s">
        <v>727</v>
      </c>
      <c r="D249" s="8">
        <v>2.38</v>
      </c>
      <c r="E249" s="5">
        <v>2.7255999999999999E-3</v>
      </c>
      <c r="F249" s="5">
        <v>4.0599999999999997E-2</v>
      </c>
    </row>
    <row r="250" spans="1:6" x14ac:dyDescent="0.2">
      <c r="A250" s="4" t="s">
        <v>728</v>
      </c>
      <c r="B250" s="4" t="s">
        <v>729</v>
      </c>
      <c r="C250" s="5" t="s">
        <v>730</v>
      </c>
      <c r="D250" s="6">
        <v>2.38</v>
      </c>
      <c r="E250" s="4">
        <v>1.9024000000000001E-3</v>
      </c>
      <c r="F250" s="4">
        <v>3.1399999999999997E-2</v>
      </c>
    </row>
    <row r="251" spans="1:6" x14ac:dyDescent="0.2">
      <c r="A251" s="5" t="s">
        <v>731</v>
      </c>
      <c r="B251" s="4" t="s">
        <v>732</v>
      </c>
      <c r="C251" s="5" t="s">
        <v>733</v>
      </c>
      <c r="D251" s="8">
        <v>2.37</v>
      </c>
      <c r="E251" s="5">
        <v>3.3276E-3</v>
      </c>
      <c r="F251" s="5">
        <v>4.6899999999999997E-2</v>
      </c>
    </row>
    <row r="252" spans="1:6" x14ac:dyDescent="0.2">
      <c r="A252" s="5" t="s">
        <v>734</v>
      </c>
      <c r="B252" s="4" t="s">
        <v>735</v>
      </c>
      <c r="C252" s="5" t="s">
        <v>736</v>
      </c>
      <c r="D252" s="8">
        <v>2.37</v>
      </c>
      <c r="E252" s="5">
        <v>3.1695E-3</v>
      </c>
      <c r="F252" s="5">
        <v>4.53E-2</v>
      </c>
    </row>
    <row r="253" spans="1:6" x14ac:dyDescent="0.2">
      <c r="A253" s="5" t="s">
        <v>737</v>
      </c>
      <c r="B253" s="4" t="s">
        <v>738</v>
      </c>
      <c r="C253" s="5" t="s">
        <v>739</v>
      </c>
      <c r="D253" s="8">
        <v>2.36</v>
      </c>
      <c r="E253" s="5">
        <v>2.0385999999999998E-3</v>
      </c>
      <c r="F253" s="5">
        <v>3.3000000000000002E-2</v>
      </c>
    </row>
    <row r="254" spans="1:6" x14ac:dyDescent="0.2">
      <c r="A254" s="5" t="s">
        <v>740</v>
      </c>
      <c r="B254" s="4" t="s">
        <v>741</v>
      </c>
      <c r="C254" s="5" t="s">
        <v>742</v>
      </c>
      <c r="D254" s="8">
        <v>2.35</v>
      </c>
      <c r="E254" s="5">
        <v>2.5471999999999999E-3</v>
      </c>
      <c r="F254" s="5">
        <v>3.8699999999999998E-2</v>
      </c>
    </row>
    <row r="255" spans="1:6" x14ac:dyDescent="0.2">
      <c r="A255" s="5" t="s">
        <v>743</v>
      </c>
      <c r="B255" s="4" t="s">
        <v>744</v>
      </c>
      <c r="C255" s="5" t="s">
        <v>745</v>
      </c>
      <c r="D255" s="8">
        <v>2.35</v>
      </c>
      <c r="E255" s="5">
        <v>2.2430000000000002E-3</v>
      </c>
      <c r="F255" s="5">
        <v>3.5299999999999998E-2</v>
      </c>
    </row>
    <row r="256" spans="1:6" x14ac:dyDescent="0.2">
      <c r="A256" s="4" t="s">
        <v>746</v>
      </c>
      <c r="B256" s="4" t="s">
        <v>25</v>
      </c>
      <c r="C256" s="5" t="s">
        <v>747</v>
      </c>
      <c r="D256" s="6">
        <v>2.3199999999999998</v>
      </c>
      <c r="E256" s="4">
        <v>2.163E-3</v>
      </c>
      <c r="F256" s="4">
        <v>3.44E-2</v>
      </c>
    </row>
    <row r="257" spans="1:6" x14ac:dyDescent="0.2">
      <c r="A257" s="5" t="s">
        <v>748</v>
      </c>
      <c r="B257" s="4" t="s">
        <v>749</v>
      </c>
      <c r="C257" s="5" t="s">
        <v>750</v>
      </c>
      <c r="D257" s="8">
        <v>2.2999999999999998</v>
      </c>
      <c r="E257" s="5">
        <v>2.8110000000000001E-3</v>
      </c>
      <c r="F257" s="5">
        <v>4.1500000000000002E-2</v>
      </c>
    </row>
    <row r="258" spans="1:6" x14ac:dyDescent="0.2">
      <c r="A258" s="5" t="s">
        <v>751</v>
      </c>
      <c r="B258" s="4" t="s">
        <v>752</v>
      </c>
      <c r="C258" s="5" t="s">
        <v>753</v>
      </c>
      <c r="D258" s="8">
        <v>2.29</v>
      </c>
      <c r="E258" s="5">
        <v>2.6927000000000001E-3</v>
      </c>
      <c r="F258" s="5">
        <v>4.02E-2</v>
      </c>
    </row>
    <row r="259" spans="1:6" x14ac:dyDescent="0.2">
      <c r="A259" s="5" t="s">
        <v>754</v>
      </c>
      <c r="B259" s="4" t="s">
        <v>755</v>
      </c>
      <c r="C259" s="5" t="s">
        <v>756</v>
      </c>
      <c r="D259" s="8">
        <v>2.25</v>
      </c>
      <c r="E259" s="5">
        <v>2.9440999999999998E-3</v>
      </c>
      <c r="F259" s="5">
        <v>4.2900000000000001E-2</v>
      </c>
    </row>
    <row r="260" spans="1:6" x14ac:dyDescent="0.2">
      <c r="A260" s="5" t="s">
        <v>757</v>
      </c>
      <c r="B260" s="4" t="s">
        <v>758</v>
      </c>
      <c r="C260" s="5" t="s">
        <v>759</v>
      </c>
      <c r="D260" s="8">
        <v>2.2400000000000002</v>
      </c>
      <c r="E260" s="5">
        <v>2.6551999999999999E-3</v>
      </c>
      <c r="F260" s="5">
        <v>3.9800000000000002E-2</v>
      </c>
    </row>
    <row r="261" spans="1:6" x14ac:dyDescent="0.2">
      <c r="A261" s="5" t="s">
        <v>760</v>
      </c>
      <c r="B261" s="4" t="s">
        <v>761</v>
      </c>
      <c r="C261" s="5" t="s">
        <v>762</v>
      </c>
      <c r="D261" s="8">
        <v>2.23</v>
      </c>
      <c r="E261" s="5">
        <v>3.3311999999999999E-3</v>
      </c>
      <c r="F261" s="5">
        <v>4.7E-2</v>
      </c>
    </row>
    <row r="262" spans="1:6" x14ac:dyDescent="0.2">
      <c r="A262" s="5" t="s">
        <v>763</v>
      </c>
      <c r="B262" s="4" t="s">
        <v>764</v>
      </c>
      <c r="C262" s="5" t="s">
        <v>765</v>
      </c>
      <c r="D262" s="8">
        <v>2.23</v>
      </c>
      <c r="E262" s="5">
        <v>2.9145999999999998E-3</v>
      </c>
      <c r="F262" s="5">
        <v>4.2599999999999999E-2</v>
      </c>
    </row>
    <row r="263" spans="1:6" x14ac:dyDescent="0.2">
      <c r="A263" s="5" t="s">
        <v>766</v>
      </c>
      <c r="B263" s="4" t="s">
        <v>767</v>
      </c>
      <c r="C263" s="5" t="s">
        <v>768</v>
      </c>
      <c r="D263" s="8">
        <v>2.2200000000000002</v>
      </c>
      <c r="E263" s="5">
        <v>3.0653E-3</v>
      </c>
      <c r="F263" s="5">
        <v>4.4200000000000003E-2</v>
      </c>
    </row>
    <row r="264" spans="1:6" x14ac:dyDescent="0.2">
      <c r="A264" s="5" t="s">
        <v>769</v>
      </c>
      <c r="B264" s="4" t="s">
        <v>770</v>
      </c>
      <c r="C264" s="5" t="s">
        <v>771</v>
      </c>
      <c r="D264" s="8">
        <v>2.21</v>
      </c>
      <c r="E264" s="5">
        <v>3.5162000000000001E-3</v>
      </c>
      <c r="F264" s="5">
        <v>4.8899999999999999E-2</v>
      </c>
    </row>
    <row r="265" spans="1:6" x14ac:dyDescent="0.2">
      <c r="A265" s="5" t="s">
        <v>772</v>
      </c>
      <c r="B265" s="4" t="s">
        <v>773</v>
      </c>
      <c r="C265" s="5" t="s">
        <v>774</v>
      </c>
      <c r="D265" s="8">
        <v>2.21</v>
      </c>
      <c r="E265" s="5">
        <v>2.8800000000000002E-3</v>
      </c>
      <c r="F265" s="5">
        <v>4.2200000000000001E-2</v>
      </c>
    </row>
    <row r="266" spans="1:6" x14ac:dyDescent="0.2">
      <c r="A266" s="5" t="s">
        <v>775</v>
      </c>
      <c r="B266" s="4" t="s">
        <v>776</v>
      </c>
      <c r="C266" s="5" t="s">
        <v>777</v>
      </c>
      <c r="D266" s="8">
        <v>2.2000000000000002</v>
      </c>
      <c r="E266" s="5">
        <v>3.0894E-3</v>
      </c>
      <c r="F266" s="5">
        <v>4.4400000000000002E-2</v>
      </c>
    </row>
    <row r="267" spans="1:6" x14ac:dyDescent="0.2">
      <c r="A267" s="5" t="s">
        <v>778</v>
      </c>
      <c r="B267" s="4" t="s">
        <v>779</v>
      </c>
      <c r="C267" s="5" t="s">
        <v>780</v>
      </c>
      <c r="D267" s="8">
        <v>2.19</v>
      </c>
      <c r="E267" s="5">
        <v>3.0967E-3</v>
      </c>
      <c r="F267" s="5">
        <v>4.4499999999999998E-2</v>
      </c>
    </row>
    <row r="268" spans="1:6" x14ac:dyDescent="0.2">
      <c r="A268" s="5" t="s">
        <v>781</v>
      </c>
      <c r="B268" s="4" t="s">
        <v>782</v>
      </c>
      <c r="C268" s="5" t="s">
        <v>783</v>
      </c>
      <c r="D268" s="8">
        <v>2.1800000000000002</v>
      </c>
      <c r="E268" s="5">
        <v>3.5566E-3</v>
      </c>
      <c r="F268" s="5">
        <v>4.9299999999999997E-2</v>
      </c>
    </row>
    <row r="269" spans="1:6" x14ac:dyDescent="0.2">
      <c r="A269" s="5" t="s">
        <v>784</v>
      </c>
      <c r="B269" s="4" t="s">
        <v>785</v>
      </c>
      <c r="C269" s="5" t="s">
        <v>786</v>
      </c>
      <c r="D269" s="8">
        <v>2.1800000000000002</v>
      </c>
      <c r="E269" s="5">
        <v>3.3769999999999998E-3</v>
      </c>
      <c r="F269" s="5">
        <v>4.7399999999999998E-2</v>
      </c>
    </row>
    <row r="270" spans="1:6" x14ac:dyDescent="0.2">
      <c r="A270" s="4" t="s">
        <v>787</v>
      </c>
      <c r="B270" s="4" t="s">
        <v>788</v>
      </c>
      <c r="C270" s="5" t="s">
        <v>789</v>
      </c>
      <c r="D270" s="6">
        <v>2.1800000000000002</v>
      </c>
      <c r="E270" s="4">
        <v>3.2829999999999999E-3</v>
      </c>
      <c r="F270" s="4">
        <v>4.65E-2</v>
      </c>
    </row>
    <row r="271" spans="1:6" x14ac:dyDescent="0.2">
      <c r="A271" s="4" t="s">
        <v>790</v>
      </c>
      <c r="B271" s="4" t="s">
        <v>791</v>
      </c>
      <c r="C271" s="5" t="s">
        <v>792</v>
      </c>
      <c r="D271" s="6">
        <v>2.17</v>
      </c>
      <c r="E271" s="4">
        <v>3.1086999999999998E-3</v>
      </c>
      <c r="F271" s="4">
        <v>4.4699999999999997E-2</v>
      </c>
    </row>
  </sheetData>
  <sheetProtection sheet="1" objects="1" scenario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9"/>
  <sheetViews>
    <sheetView tabSelected="1" workbookViewId="0">
      <selection activeCell="E20" sqref="E20"/>
    </sheetView>
  </sheetViews>
  <sheetFormatPr baseColWidth="10" defaultRowHeight="16" x14ac:dyDescent="0.2"/>
  <cols>
    <col min="1" max="1" width="15.1640625" style="7" customWidth="1"/>
    <col min="2" max="2" width="11.5" style="7" bestFit="1" customWidth="1"/>
    <col min="3" max="3" width="56.5" style="10" customWidth="1"/>
    <col min="4" max="4" width="19.6640625" style="11" customWidth="1"/>
    <col min="5" max="5" width="13.6640625" style="7" customWidth="1"/>
    <col min="6" max="6" width="11.83203125" style="7" bestFit="1" customWidth="1"/>
  </cols>
  <sheetData>
    <row r="1" spans="1:6" ht="40" x14ac:dyDescent="0.2">
      <c r="A1" s="1" t="s">
        <v>0</v>
      </c>
      <c r="B1" s="1" t="s">
        <v>1</v>
      </c>
      <c r="C1" s="1" t="s">
        <v>2</v>
      </c>
      <c r="D1" s="2" t="s">
        <v>793</v>
      </c>
      <c r="E1" s="1" t="s">
        <v>4</v>
      </c>
      <c r="F1" s="1" t="s">
        <v>5</v>
      </c>
    </row>
    <row r="2" spans="1:6" x14ac:dyDescent="0.2">
      <c r="A2" s="4" t="s">
        <v>794</v>
      </c>
      <c r="B2" s="4" t="s">
        <v>795</v>
      </c>
      <c r="C2" s="5" t="s">
        <v>796</v>
      </c>
      <c r="D2" s="12">
        <v>12.99</v>
      </c>
      <c r="E2" s="4">
        <v>6.8100000000000002E-5</v>
      </c>
      <c r="F2" s="4">
        <v>3.7699999999999999E-3</v>
      </c>
    </row>
    <row r="3" spans="1:6" x14ac:dyDescent="0.2">
      <c r="A3" s="5" t="s">
        <v>797</v>
      </c>
      <c r="B3" s="4" t="s">
        <v>798</v>
      </c>
      <c r="C3" s="5" t="s">
        <v>799</v>
      </c>
      <c r="D3" s="12">
        <v>11.11</v>
      </c>
      <c r="E3" s="9">
        <v>3.1000000000000001E-5</v>
      </c>
      <c r="F3" s="5">
        <v>2.4599999999999999E-3</v>
      </c>
    </row>
    <row r="4" spans="1:6" x14ac:dyDescent="0.2">
      <c r="A4" s="5" t="s">
        <v>800</v>
      </c>
      <c r="B4" s="4" t="s">
        <v>801</v>
      </c>
      <c r="C4" s="5" t="s">
        <v>802</v>
      </c>
      <c r="D4" s="12">
        <v>9.09</v>
      </c>
      <c r="E4" s="5">
        <v>7.7399999999999995E-4</v>
      </c>
      <c r="F4" s="5">
        <v>1.54E-2</v>
      </c>
    </row>
    <row r="5" spans="1:6" x14ac:dyDescent="0.2">
      <c r="A5" s="4" t="s">
        <v>803</v>
      </c>
      <c r="B5" s="4" t="s">
        <v>804</v>
      </c>
      <c r="C5" s="5" t="s">
        <v>805</v>
      </c>
      <c r="D5" s="12">
        <v>8.33</v>
      </c>
      <c r="E5" s="4">
        <v>1.8127E-3</v>
      </c>
      <c r="F5" s="4">
        <v>2.64E-2</v>
      </c>
    </row>
    <row r="6" spans="1:6" x14ac:dyDescent="0.2">
      <c r="A6" s="4" t="s">
        <v>806</v>
      </c>
      <c r="B6" s="4" t="s">
        <v>807</v>
      </c>
      <c r="C6" s="5" t="s">
        <v>808</v>
      </c>
      <c r="D6" s="12">
        <v>8.33</v>
      </c>
      <c r="E6" s="4">
        <v>5.7000000000000003E-5</v>
      </c>
      <c r="F6" s="4">
        <v>3.4199999999999999E-3</v>
      </c>
    </row>
    <row r="7" spans="1:6" x14ac:dyDescent="0.2">
      <c r="A7" s="5" t="s">
        <v>809</v>
      </c>
      <c r="B7" s="4" t="s">
        <v>810</v>
      </c>
      <c r="C7" s="5" t="s">
        <v>811</v>
      </c>
      <c r="D7" s="12">
        <v>7.69</v>
      </c>
      <c r="E7" s="9">
        <v>3.3899999999999997E-5</v>
      </c>
      <c r="F7" s="5">
        <v>2.5799999999999998E-3</v>
      </c>
    </row>
    <row r="8" spans="1:6" x14ac:dyDescent="0.2">
      <c r="A8" s="4" t="s">
        <v>812</v>
      </c>
      <c r="B8" s="4" t="s">
        <v>813</v>
      </c>
      <c r="C8" s="5" t="s">
        <v>814</v>
      </c>
      <c r="D8" s="12">
        <v>6.67</v>
      </c>
      <c r="E8" s="4">
        <v>7.5599999999999994E-5</v>
      </c>
      <c r="F8" s="4">
        <v>3.9899999999999996E-3</v>
      </c>
    </row>
    <row r="9" spans="1:6" x14ac:dyDescent="0.2">
      <c r="A9" s="5" t="s">
        <v>815</v>
      </c>
      <c r="B9" s="4" t="s">
        <v>816</v>
      </c>
      <c r="C9" s="5" t="s">
        <v>817</v>
      </c>
      <c r="D9" s="12">
        <v>6.67</v>
      </c>
      <c r="E9" s="9">
        <v>5.7299999999999997E-5</v>
      </c>
      <c r="F9" s="5">
        <v>3.4299999999999999E-3</v>
      </c>
    </row>
    <row r="10" spans="1:6" x14ac:dyDescent="0.2">
      <c r="A10" s="5" t="s">
        <v>818</v>
      </c>
      <c r="B10" s="4" t="s">
        <v>819</v>
      </c>
      <c r="C10" s="5" t="s">
        <v>820</v>
      </c>
      <c r="D10" s="12">
        <v>6.67</v>
      </c>
      <c r="E10" s="9">
        <v>4.8300000000000002E-5</v>
      </c>
      <c r="F10" s="5">
        <v>3.13E-3</v>
      </c>
    </row>
    <row r="11" spans="1:6" x14ac:dyDescent="0.2">
      <c r="A11" s="5" t="s">
        <v>821</v>
      </c>
      <c r="B11" s="4" t="s">
        <v>822</v>
      </c>
      <c r="C11" s="5" t="s">
        <v>823</v>
      </c>
      <c r="D11" s="12">
        <v>6.25</v>
      </c>
      <c r="E11" s="5">
        <v>2.7114000000000001E-3</v>
      </c>
      <c r="F11" s="5">
        <v>3.4299999999999997E-2</v>
      </c>
    </row>
    <row r="12" spans="1:6" x14ac:dyDescent="0.2">
      <c r="A12" s="4" t="s">
        <v>824</v>
      </c>
      <c r="B12" s="4" t="s">
        <v>25</v>
      </c>
      <c r="C12" s="5" t="s">
        <v>825</v>
      </c>
      <c r="D12" s="12">
        <v>6.25</v>
      </c>
      <c r="E12" s="4">
        <v>1.0284999999999999E-3</v>
      </c>
      <c r="F12" s="4">
        <v>1.84E-2</v>
      </c>
    </row>
    <row r="13" spans="1:6" x14ac:dyDescent="0.2">
      <c r="A13" s="5" t="s">
        <v>826</v>
      </c>
      <c r="B13" s="4" t="s">
        <v>827</v>
      </c>
      <c r="C13" s="5" t="s">
        <v>828</v>
      </c>
      <c r="D13" s="12">
        <v>6.25</v>
      </c>
      <c r="E13" s="5">
        <v>5.6619999999999999E-4</v>
      </c>
      <c r="F13" s="5">
        <v>1.2800000000000001E-2</v>
      </c>
    </row>
    <row r="14" spans="1:6" x14ac:dyDescent="0.2">
      <c r="A14" s="5" t="s">
        <v>829</v>
      </c>
      <c r="B14" s="4" t="s">
        <v>830</v>
      </c>
      <c r="C14" s="5" t="s">
        <v>831</v>
      </c>
      <c r="D14" s="12">
        <v>6.25</v>
      </c>
      <c r="E14" s="9">
        <v>8.1500000000000002E-5</v>
      </c>
      <c r="F14" s="5">
        <v>4.1599999999999996E-3</v>
      </c>
    </row>
    <row r="15" spans="1:6" x14ac:dyDescent="0.2">
      <c r="A15" s="5" t="s">
        <v>832</v>
      </c>
      <c r="B15" s="4" t="s">
        <v>833</v>
      </c>
      <c r="C15" s="5" t="s">
        <v>834</v>
      </c>
      <c r="D15" s="12">
        <v>5.88</v>
      </c>
      <c r="E15" s="5">
        <v>9.4479999999999998E-4</v>
      </c>
      <c r="F15" s="5">
        <v>1.7500000000000002E-2</v>
      </c>
    </row>
    <row r="16" spans="1:6" x14ac:dyDescent="0.2">
      <c r="A16" s="5" t="s">
        <v>835</v>
      </c>
      <c r="B16" s="4" t="s">
        <v>836</v>
      </c>
      <c r="C16" s="5" t="s">
        <v>837</v>
      </c>
      <c r="D16" s="12">
        <v>5.88</v>
      </c>
      <c r="E16" s="5">
        <v>1.4219999999999999E-4</v>
      </c>
      <c r="F16" s="5">
        <v>5.6899999999999997E-3</v>
      </c>
    </row>
    <row r="17" spans="1:6" x14ac:dyDescent="0.2">
      <c r="A17" s="5" t="s">
        <v>838</v>
      </c>
      <c r="B17" s="4" t="s">
        <v>839</v>
      </c>
      <c r="C17" s="5" t="s">
        <v>840</v>
      </c>
      <c r="D17" s="12">
        <v>5.88</v>
      </c>
      <c r="E17" s="9">
        <v>3.3899999999999997E-5</v>
      </c>
      <c r="F17" s="5">
        <v>2.5799999999999998E-3</v>
      </c>
    </row>
    <row r="18" spans="1:6" x14ac:dyDescent="0.2">
      <c r="A18" s="5" t="s">
        <v>841</v>
      </c>
      <c r="B18" s="4" t="s">
        <v>842</v>
      </c>
      <c r="C18" s="5" t="s">
        <v>843</v>
      </c>
      <c r="D18" s="12">
        <v>5.56</v>
      </c>
      <c r="E18" s="5">
        <v>2.3881000000000002E-3</v>
      </c>
      <c r="F18" s="5">
        <v>3.1600000000000003E-2</v>
      </c>
    </row>
    <row r="19" spans="1:6" x14ac:dyDescent="0.2">
      <c r="A19" s="5" t="s">
        <v>844</v>
      </c>
      <c r="B19" s="4" t="s">
        <v>845</v>
      </c>
      <c r="C19" s="5" t="s">
        <v>846</v>
      </c>
      <c r="D19" s="12">
        <v>5.56</v>
      </c>
      <c r="E19" s="5">
        <v>3.2949999999999999E-4</v>
      </c>
      <c r="F19" s="5">
        <v>9.2399999999999999E-3</v>
      </c>
    </row>
    <row r="20" spans="1:6" x14ac:dyDescent="0.2">
      <c r="A20" s="5" t="s">
        <v>847</v>
      </c>
      <c r="B20" s="4" t="s">
        <v>848</v>
      </c>
      <c r="C20" s="5" t="s">
        <v>849</v>
      </c>
      <c r="D20" s="12">
        <v>5.56</v>
      </c>
      <c r="E20" s="5">
        <v>2.455E-4</v>
      </c>
      <c r="F20" s="5">
        <v>7.7799999999999996E-3</v>
      </c>
    </row>
    <row r="21" spans="1:6" x14ac:dyDescent="0.2">
      <c r="A21" s="5" t="s">
        <v>850</v>
      </c>
      <c r="B21" s="4" t="s">
        <v>851</v>
      </c>
      <c r="C21" s="5" t="s">
        <v>852</v>
      </c>
      <c r="D21" s="12">
        <v>5.56</v>
      </c>
      <c r="E21" s="5">
        <v>1.5139999999999999E-4</v>
      </c>
      <c r="F21" s="5">
        <v>5.8900000000000003E-3</v>
      </c>
    </row>
    <row r="22" spans="1:6" x14ac:dyDescent="0.2">
      <c r="A22" s="5" t="s">
        <v>853</v>
      </c>
      <c r="B22" s="4" t="s">
        <v>854</v>
      </c>
      <c r="C22" s="5" t="s">
        <v>855</v>
      </c>
      <c r="D22" s="12">
        <v>5.26</v>
      </c>
      <c r="E22" s="5">
        <v>4.0990999999999996E-3</v>
      </c>
      <c r="F22" s="5">
        <v>4.53E-2</v>
      </c>
    </row>
    <row r="23" spans="1:6" x14ac:dyDescent="0.2">
      <c r="A23" s="5" t="s">
        <v>856</v>
      </c>
      <c r="B23" s="4" t="s">
        <v>857</v>
      </c>
      <c r="C23" s="5" t="s">
        <v>858</v>
      </c>
      <c r="D23" s="12">
        <v>5.26</v>
      </c>
      <c r="E23" s="5">
        <v>1.4821999999999999E-3</v>
      </c>
      <c r="F23" s="5">
        <v>2.3199999999999998E-2</v>
      </c>
    </row>
    <row r="24" spans="1:6" x14ac:dyDescent="0.2">
      <c r="A24" s="5" t="s">
        <v>859</v>
      </c>
      <c r="B24" s="4" t="s">
        <v>860</v>
      </c>
      <c r="C24" s="5" t="s">
        <v>861</v>
      </c>
      <c r="D24" s="12">
        <v>5.26</v>
      </c>
      <c r="E24" s="5">
        <v>1.2537E-3</v>
      </c>
      <c r="F24" s="5">
        <v>2.0899999999999998E-2</v>
      </c>
    </row>
    <row r="25" spans="1:6" x14ac:dyDescent="0.2">
      <c r="A25" s="5" t="s">
        <v>862</v>
      </c>
      <c r="B25" s="4" t="s">
        <v>863</v>
      </c>
      <c r="C25" s="5" t="s">
        <v>864</v>
      </c>
      <c r="D25" s="12">
        <v>5.26</v>
      </c>
      <c r="E25" s="5">
        <v>4.5179999999999998E-4</v>
      </c>
      <c r="F25" s="5">
        <v>1.11E-2</v>
      </c>
    </row>
    <row r="26" spans="1:6" x14ac:dyDescent="0.2">
      <c r="A26" s="5" t="s">
        <v>865</v>
      </c>
      <c r="B26" s="4" t="s">
        <v>866</v>
      </c>
      <c r="C26" s="5" t="s">
        <v>867</v>
      </c>
      <c r="D26" s="12">
        <v>5.26</v>
      </c>
      <c r="E26" s="9">
        <v>5.2599999999999998E-5</v>
      </c>
      <c r="F26" s="5">
        <v>3.2799999999999999E-3</v>
      </c>
    </row>
    <row r="27" spans="1:6" x14ac:dyDescent="0.2">
      <c r="A27" s="5" t="s">
        <v>868</v>
      </c>
      <c r="B27" s="4" t="s">
        <v>869</v>
      </c>
      <c r="C27" s="5" t="s">
        <v>870</v>
      </c>
      <c r="D27" s="12">
        <v>5</v>
      </c>
      <c r="E27" s="5">
        <v>2.9789999999999998E-4</v>
      </c>
      <c r="F27" s="5">
        <v>8.7100000000000007E-3</v>
      </c>
    </row>
    <row r="28" spans="1:6" x14ac:dyDescent="0.2">
      <c r="A28" s="5" t="s">
        <v>871</v>
      </c>
      <c r="B28" s="4" t="s">
        <v>872</v>
      </c>
      <c r="C28" s="5" t="s">
        <v>873</v>
      </c>
      <c r="D28" s="12">
        <v>5</v>
      </c>
      <c r="E28" s="9">
        <v>7.3899999999999994E-5</v>
      </c>
      <c r="F28" s="5">
        <v>3.9500000000000004E-3</v>
      </c>
    </row>
    <row r="29" spans="1:6" x14ac:dyDescent="0.2">
      <c r="A29" s="5" t="s">
        <v>874</v>
      </c>
      <c r="B29" s="4" t="s">
        <v>875</v>
      </c>
      <c r="C29" s="5" t="s">
        <v>876</v>
      </c>
      <c r="D29" s="12">
        <v>4.76</v>
      </c>
      <c r="E29" s="5">
        <v>2.4404000000000001E-3</v>
      </c>
      <c r="F29" s="5">
        <v>3.2000000000000001E-2</v>
      </c>
    </row>
    <row r="30" spans="1:6" x14ac:dyDescent="0.2">
      <c r="A30" s="4" t="s">
        <v>877</v>
      </c>
      <c r="B30" s="4" t="s">
        <v>878</v>
      </c>
      <c r="C30" s="5" t="s">
        <v>879</v>
      </c>
      <c r="D30" s="12">
        <v>4.76</v>
      </c>
      <c r="E30" s="4">
        <v>1.4769E-3</v>
      </c>
      <c r="F30" s="4">
        <v>2.3099999999999999E-2</v>
      </c>
    </row>
    <row r="31" spans="1:6" x14ac:dyDescent="0.2">
      <c r="A31" s="5" t="s">
        <v>880</v>
      </c>
      <c r="B31" s="4" t="s">
        <v>881</v>
      </c>
      <c r="C31" s="5" t="s">
        <v>882</v>
      </c>
      <c r="D31" s="12">
        <v>4.76</v>
      </c>
      <c r="E31" s="5">
        <v>1.1659999999999999E-3</v>
      </c>
      <c r="F31" s="5">
        <v>1.9900000000000001E-2</v>
      </c>
    </row>
    <row r="32" spans="1:6" x14ac:dyDescent="0.2">
      <c r="A32" s="5" t="s">
        <v>883</v>
      </c>
      <c r="B32" s="4" t="s">
        <v>884</v>
      </c>
      <c r="C32" s="5" t="s">
        <v>885</v>
      </c>
      <c r="D32" s="12">
        <v>4.76</v>
      </c>
      <c r="E32" s="5">
        <v>1.1221E-3</v>
      </c>
      <c r="F32" s="5">
        <v>1.9400000000000001E-2</v>
      </c>
    </row>
    <row r="33" spans="1:6" x14ac:dyDescent="0.2">
      <c r="A33" s="4" t="s">
        <v>886</v>
      </c>
      <c r="B33" s="4" t="s">
        <v>887</v>
      </c>
      <c r="C33" s="5" t="s">
        <v>888</v>
      </c>
      <c r="D33" s="12">
        <v>4.76</v>
      </c>
      <c r="E33" s="4">
        <v>8.9170000000000004E-4</v>
      </c>
      <c r="F33" s="4">
        <v>1.6799999999999999E-2</v>
      </c>
    </row>
    <row r="34" spans="1:6" x14ac:dyDescent="0.2">
      <c r="A34" s="5" t="s">
        <v>889</v>
      </c>
      <c r="B34" s="4" t="s">
        <v>890</v>
      </c>
      <c r="C34" s="5" t="s">
        <v>891</v>
      </c>
      <c r="D34" s="12">
        <v>4.76</v>
      </c>
      <c r="E34" s="5">
        <v>3.6380000000000001E-4</v>
      </c>
      <c r="F34" s="5">
        <v>9.7900000000000001E-3</v>
      </c>
    </row>
    <row r="35" spans="1:6" x14ac:dyDescent="0.2">
      <c r="A35" s="5" t="s">
        <v>892</v>
      </c>
      <c r="B35" s="4" t="s">
        <v>893</v>
      </c>
      <c r="C35" s="5" t="s">
        <v>894</v>
      </c>
      <c r="D35" s="12">
        <v>4.76</v>
      </c>
      <c r="E35" s="9">
        <v>4.1399999999999997E-5</v>
      </c>
      <c r="F35" s="5">
        <v>2.8800000000000002E-3</v>
      </c>
    </row>
    <row r="36" spans="1:6" x14ac:dyDescent="0.2">
      <c r="A36" s="4" t="s">
        <v>895</v>
      </c>
      <c r="B36" s="4" t="s">
        <v>896</v>
      </c>
      <c r="C36" s="5" t="s">
        <v>897</v>
      </c>
      <c r="D36" s="12">
        <v>4.55</v>
      </c>
      <c r="E36" s="4">
        <v>3.0682999999999999E-3</v>
      </c>
      <c r="F36" s="4">
        <v>3.73E-2</v>
      </c>
    </row>
    <row r="37" spans="1:6" x14ac:dyDescent="0.2">
      <c r="A37" s="5" t="s">
        <v>898</v>
      </c>
      <c r="B37" s="4" t="s">
        <v>899</v>
      </c>
      <c r="C37" s="5" t="s">
        <v>900</v>
      </c>
      <c r="D37" s="12">
        <v>4.55</v>
      </c>
      <c r="E37" s="5">
        <v>2.163E-4</v>
      </c>
      <c r="F37" s="5">
        <v>7.2300000000000003E-3</v>
      </c>
    </row>
    <row r="38" spans="1:6" x14ac:dyDescent="0.2">
      <c r="A38" s="5" t="s">
        <v>901</v>
      </c>
      <c r="B38" s="4" t="s">
        <v>902</v>
      </c>
      <c r="C38" s="5" t="s">
        <v>903</v>
      </c>
      <c r="D38" s="12">
        <v>4.55</v>
      </c>
      <c r="E38" s="9">
        <v>9.5400000000000001E-5</v>
      </c>
      <c r="F38" s="5">
        <v>4.5399999999999998E-3</v>
      </c>
    </row>
    <row r="39" spans="1:6" x14ac:dyDescent="0.2">
      <c r="A39" s="5" t="s">
        <v>904</v>
      </c>
      <c r="B39" s="4" t="s">
        <v>905</v>
      </c>
      <c r="C39" s="5" t="s">
        <v>906</v>
      </c>
      <c r="D39" s="12">
        <v>4.55</v>
      </c>
      <c r="E39" s="9">
        <v>5.4500000000000003E-5</v>
      </c>
      <c r="F39" s="5">
        <v>3.3400000000000001E-3</v>
      </c>
    </row>
    <row r="40" spans="1:6" x14ac:dyDescent="0.2">
      <c r="A40" s="5" t="s">
        <v>907</v>
      </c>
      <c r="B40" s="4" t="s">
        <v>908</v>
      </c>
      <c r="C40" s="5" t="s">
        <v>909</v>
      </c>
      <c r="D40" s="12">
        <v>4.3499999999999996</v>
      </c>
      <c r="E40" s="5">
        <v>1.9591000000000001E-3</v>
      </c>
      <c r="F40" s="5">
        <v>2.7699999999999999E-2</v>
      </c>
    </row>
    <row r="41" spans="1:6" x14ac:dyDescent="0.2">
      <c r="A41" s="5" t="s">
        <v>910</v>
      </c>
      <c r="B41" s="4" t="s">
        <v>911</v>
      </c>
      <c r="C41" s="5" t="s">
        <v>912</v>
      </c>
      <c r="D41" s="12">
        <v>4.3499999999999996</v>
      </c>
      <c r="E41" s="5">
        <v>4.5179999999999998E-4</v>
      </c>
      <c r="F41" s="5">
        <v>1.11E-2</v>
      </c>
    </row>
    <row r="42" spans="1:6" x14ac:dyDescent="0.2">
      <c r="A42" s="5" t="s">
        <v>913</v>
      </c>
      <c r="B42" s="4" t="s">
        <v>914</v>
      </c>
      <c r="C42" s="5" t="s">
        <v>915</v>
      </c>
      <c r="D42" s="12">
        <v>4.17</v>
      </c>
      <c r="E42" s="5">
        <v>1.3826999999999999E-3</v>
      </c>
      <c r="F42" s="5">
        <v>2.2200000000000001E-2</v>
      </c>
    </row>
    <row r="43" spans="1:6" x14ac:dyDescent="0.2">
      <c r="A43" s="5" t="s">
        <v>916</v>
      </c>
      <c r="B43" s="4" t="s">
        <v>917</v>
      </c>
      <c r="C43" s="5" t="s">
        <v>918</v>
      </c>
      <c r="D43" s="12">
        <v>4</v>
      </c>
      <c r="E43" s="5">
        <v>3.3695999999999999E-3</v>
      </c>
      <c r="F43" s="5">
        <v>3.9699999999999999E-2</v>
      </c>
    </row>
    <row r="44" spans="1:6" x14ac:dyDescent="0.2">
      <c r="A44" s="5" t="s">
        <v>919</v>
      </c>
      <c r="B44" s="4" t="s">
        <v>920</v>
      </c>
      <c r="C44" s="5" t="s">
        <v>921</v>
      </c>
      <c r="D44" s="12">
        <v>4</v>
      </c>
      <c r="E44" s="5">
        <v>4.6220000000000001E-4</v>
      </c>
      <c r="F44" s="5">
        <v>1.1299999999999999E-2</v>
      </c>
    </row>
    <row r="45" spans="1:6" x14ac:dyDescent="0.2">
      <c r="A45" s="5" t="s">
        <v>922</v>
      </c>
      <c r="B45" s="4" t="s">
        <v>923</v>
      </c>
      <c r="C45" s="5" t="s">
        <v>924</v>
      </c>
      <c r="D45" s="12">
        <v>4</v>
      </c>
      <c r="E45" s="5">
        <v>3.3290000000000001E-4</v>
      </c>
      <c r="F45" s="5">
        <v>9.2899999999999996E-3</v>
      </c>
    </row>
    <row r="46" spans="1:6" x14ac:dyDescent="0.2">
      <c r="A46" s="5" t="s">
        <v>925</v>
      </c>
      <c r="B46" s="4" t="s">
        <v>926</v>
      </c>
      <c r="C46" s="5" t="s">
        <v>927</v>
      </c>
      <c r="D46" s="12">
        <v>4</v>
      </c>
      <c r="E46" s="5">
        <v>2.098E-4</v>
      </c>
      <c r="F46" s="5">
        <v>7.1000000000000004E-3</v>
      </c>
    </row>
    <row r="47" spans="1:6" x14ac:dyDescent="0.2">
      <c r="A47" s="4" t="s">
        <v>928</v>
      </c>
      <c r="B47" s="4" t="s">
        <v>25</v>
      </c>
      <c r="C47" s="5" t="s">
        <v>929</v>
      </c>
      <c r="D47" s="12">
        <v>4</v>
      </c>
      <c r="E47" s="4">
        <v>1.9799999999999999E-4</v>
      </c>
      <c r="F47" s="4">
        <v>6.8700000000000002E-3</v>
      </c>
    </row>
    <row r="48" spans="1:6" x14ac:dyDescent="0.2">
      <c r="A48" s="5" t="s">
        <v>930</v>
      </c>
      <c r="B48" s="4" t="s">
        <v>931</v>
      </c>
      <c r="C48" s="5" t="s">
        <v>932</v>
      </c>
      <c r="D48" s="12">
        <v>4</v>
      </c>
      <c r="E48" s="5">
        <v>1.2760000000000001E-4</v>
      </c>
      <c r="F48" s="5">
        <v>5.3499999999999997E-3</v>
      </c>
    </row>
    <row r="49" spans="1:6" x14ac:dyDescent="0.2">
      <c r="A49" s="5" t="s">
        <v>933</v>
      </c>
      <c r="B49" s="4" t="s">
        <v>934</v>
      </c>
      <c r="C49" s="5" t="s">
        <v>935</v>
      </c>
      <c r="D49" s="12">
        <v>3.85</v>
      </c>
      <c r="E49" s="5">
        <v>4.6192000000000004E-3</v>
      </c>
      <c r="F49" s="5">
        <v>4.9200000000000001E-2</v>
      </c>
    </row>
    <row r="50" spans="1:6" x14ac:dyDescent="0.2">
      <c r="A50" s="4" t="s">
        <v>936</v>
      </c>
      <c r="B50" s="4" t="s">
        <v>937</v>
      </c>
      <c r="C50" s="5" t="s">
        <v>938</v>
      </c>
      <c r="D50" s="12" t="e">
        <f t="shared" ref="D50:D55" si="0">1/I50</f>
        <v>#DIV/0!</v>
      </c>
      <c r="E50" s="4">
        <v>3.3016E-3</v>
      </c>
      <c r="F50" s="4">
        <v>3.9199999999999999E-2</v>
      </c>
    </row>
    <row r="51" spans="1:6" x14ac:dyDescent="0.2">
      <c r="A51" s="5" t="s">
        <v>939</v>
      </c>
      <c r="B51" s="4" t="s">
        <v>940</v>
      </c>
      <c r="C51" s="5" t="s">
        <v>941</v>
      </c>
      <c r="D51" s="12" t="e">
        <f t="shared" si="0"/>
        <v>#DIV/0!</v>
      </c>
      <c r="E51" s="5">
        <v>2.2926999999999999E-3</v>
      </c>
      <c r="F51" s="5">
        <v>3.0700000000000002E-2</v>
      </c>
    </row>
    <row r="52" spans="1:6" x14ac:dyDescent="0.2">
      <c r="A52" s="4" t="s">
        <v>942</v>
      </c>
      <c r="B52" s="4" t="s">
        <v>943</v>
      </c>
      <c r="C52" s="5" t="s">
        <v>944</v>
      </c>
      <c r="D52" s="12" t="e">
        <f t="shared" si="0"/>
        <v>#DIV/0!</v>
      </c>
      <c r="E52" s="4">
        <v>8.9269999999999996E-4</v>
      </c>
      <c r="F52" s="4">
        <v>1.6899999999999998E-2</v>
      </c>
    </row>
    <row r="53" spans="1:6" x14ac:dyDescent="0.2">
      <c r="A53" s="4" t="s">
        <v>945</v>
      </c>
      <c r="B53" s="4" t="s">
        <v>25</v>
      </c>
      <c r="C53" s="5" t="s">
        <v>946</v>
      </c>
      <c r="D53" s="12" t="e">
        <f t="shared" si="0"/>
        <v>#DIV/0!</v>
      </c>
      <c r="E53" s="4">
        <v>6.3219999999999997E-4</v>
      </c>
      <c r="F53" s="4">
        <v>1.3599999999999999E-2</v>
      </c>
    </row>
    <row r="54" spans="1:6" x14ac:dyDescent="0.2">
      <c r="A54" s="5" t="s">
        <v>947</v>
      </c>
      <c r="B54" s="4" t="s">
        <v>948</v>
      </c>
      <c r="C54" s="5" t="s">
        <v>949</v>
      </c>
      <c r="D54" s="12" t="e">
        <f t="shared" si="0"/>
        <v>#DIV/0!</v>
      </c>
      <c r="E54" s="5">
        <v>2.611E-4</v>
      </c>
      <c r="F54" s="5">
        <v>8.0599999999999995E-3</v>
      </c>
    </row>
    <row r="55" spans="1:6" x14ac:dyDescent="0.2">
      <c r="A55" s="5" t="s">
        <v>950</v>
      </c>
      <c r="B55" s="4" t="s">
        <v>926</v>
      </c>
      <c r="C55" s="5" t="s">
        <v>927</v>
      </c>
      <c r="D55" s="12" t="e">
        <f t="shared" si="0"/>
        <v>#DIV/0!</v>
      </c>
      <c r="E55" s="5">
        <v>1.4410000000000001E-4</v>
      </c>
      <c r="F55" s="5">
        <v>5.7299999999999999E-3</v>
      </c>
    </row>
    <row r="56" spans="1:6" x14ac:dyDescent="0.2">
      <c r="A56" s="5" t="s">
        <v>951</v>
      </c>
      <c r="B56" s="4" t="s">
        <v>952</v>
      </c>
      <c r="C56" s="5" t="s">
        <v>953</v>
      </c>
      <c r="D56" s="12">
        <v>3.7</v>
      </c>
      <c r="E56" s="5">
        <v>3.4732000000000001E-3</v>
      </c>
      <c r="F56" s="5">
        <v>4.0500000000000001E-2</v>
      </c>
    </row>
    <row r="57" spans="1:6" x14ac:dyDescent="0.2">
      <c r="A57" s="4" t="s">
        <v>954</v>
      </c>
      <c r="B57" s="4" t="s">
        <v>955</v>
      </c>
      <c r="C57" s="5" t="s">
        <v>956</v>
      </c>
      <c r="D57" s="12">
        <v>3.7</v>
      </c>
      <c r="E57" s="4">
        <v>1.1529999999999999E-3</v>
      </c>
      <c r="F57" s="4">
        <v>1.9800000000000002E-2</v>
      </c>
    </row>
    <row r="58" spans="1:6" x14ac:dyDescent="0.2">
      <c r="A58" s="4" t="s">
        <v>957</v>
      </c>
      <c r="B58" s="4" t="s">
        <v>958</v>
      </c>
      <c r="C58" s="5" t="s">
        <v>959</v>
      </c>
      <c r="D58" s="12">
        <v>3.7</v>
      </c>
      <c r="E58" s="4">
        <v>9.747E-4</v>
      </c>
      <c r="F58" s="4">
        <v>1.78E-2</v>
      </c>
    </row>
    <row r="59" spans="1:6" x14ac:dyDescent="0.2">
      <c r="A59" s="5" t="s">
        <v>960</v>
      </c>
      <c r="B59" s="4" t="s">
        <v>961</v>
      </c>
      <c r="C59" s="5" t="s">
        <v>962</v>
      </c>
      <c r="D59" s="12">
        <v>3.7</v>
      </c>
      <c r="E59" s="5">
        <v>5.9119999999999995E-4</v>
      </c>
      <c r="F59" s="5">
        <v>1.3100000000000001E-2</v>
      </c>
    </row>
    <row r="60" spans="1:6" x14ac:dyDescent="0.2">
      <c r="A60" s="5" t="s">
        <v>963</v>
      </c>
      <c r="B60" s="4" t="s">
        <v>964</v>
      </c>
      <c r="C60" s="5" t="s">
        <v>965</v>
      </c>
      <c r="D60" s="12">
        <v>3.7</v>
      </c>
      <c r="E60" s="5">
        <v>5.1130000000000001E-4</v>
      </c>
      <c r="F60" s="5">
        <v>1.2E-2</v>
      </c>
    </row>
    <row r="61" spans="1:6" x14ac:dyDescent="0.2">
      <c r="A61" s="5" t="s">
        <v>966</v>
      </c>
      <c r="B61" s="4" t="s">
        <v>967</v>
      </c>
      <c r="C61" s="5" t="s">
        <v>968</v>
      </c>
      <c r="D61" s="12">
        <v>3.7</v>
      </c>
      <c r="E61" s="5">
        <v>4.4010000000000002E-4</v>
      </c>
      <c r="F61" s="5">
        <v>1.0999999999999999E-2</v>
      </c>
    </row>
    <row r="62" spans="1:6" x14ac:dyDescent="0.2">
      <c r="A62" s="5" t="s">
        <v>969</v>
      </c>
      <c r="B62" s="4" t="s">
        <v>970</v>
      </c>
      <c r="C62" s="5" t="s">
        <v>971</v>
      </c>
      <c r="D62" s="12">
        <v>3.7</v>
      </c>
      <c r="E62" s="5">
        <v>2.875E-4</v>
      </c>
      <c r="F62" s="5">
        <v>8.5299999999999994E-3</v>
      </c>
    </row>
    <row r="63" spans="1:6" x14ac:dyDescent="0.2">
      <c r="A63" s="5" t="s">
        <v>972</v>
      </c>
      <c r="B63" s="4" t="s">
        <v>973</v>
      </c>
      <c r="C63" s="5" t="s">
        <v>974</v>
      </c>
      <c r="D63" s="12">
        <v>3.7</v>
      </c>
      <c r="E63" s="5">
        <v>2.5690000000000001E-4</v>
      </c>
      <c r="F63" s="5">
        <v>7.9900000000000006E-3</v>
      </c>
    </row>
    <row r="64" spans="1:6" x14ac:dyDescent="0.2">
      <c r="A64" s="5" t="s">
        <v>975</v>
      </c>
      <c r="B64" s="4" t="s">
        <v>976</v>
      </c>
      <c r="C64" s="5" t="s">
        <v>977</v>
      </c>
      <c r="D64" s="12">
        <v>3.57</v>
      </c>
      <c r="E64" s="5">
        <v>3.0455E-3</v>
      </c>
      <c r="F64" s="5">
        <v>3.7100000000000001E-2</v>
      </c>
    </row>
    <row r="65" spans="1:6" x14ac:dyDescent="0.2">
      <c r="A65" s="5" t="s">
        <v>978</v>
      </c>
      <c r="B65" s="4" t="s">
        <v>979</v>
      </c>
      <c r="C65" s="5" t="s">
        <v>980</v>
      </c>
      <c r="D65" s="12">
        <v>3.57</v>
      </c>
      <c r="E65" s="5">
        <v>1.5594999999999999E-3</v>
      </c>
      <c r="F65" s="5">
        <v>2.4E-2</v>
      </c>
    </row>
    <row r="66" spans="1:6" x14ac:dyDescent="0.2">
      <c r="A66" s="5" t="s">
        <v>981</v>
      </c>
      <c r="B66" s="4" t="s">
        <v>982</v>
      </c>
      <c r="C66" s="5" t="s">
        <v>983</v>
      </c>
      <c r="D66" s="12">
        <v>3.57</v>
      </c>
      <c r="E66" s="5">
        <v>7.6449999999999999E-4</v>
      </c>
      <c r="F66" s="5">
        <v>1.5299999999999999E-2</v>
      </c>
    </row>
    <row r="67" spans="1:6" x14ac:dyDescent="0.2">
      <c r="A67" s="4" t="s">
        <v>984</v>
      </c>
      <c r="B67" s="4" t="s">
        <v>985</v>
      </c>
      <c r="C67" s="5" t="s">
        <v>986</v>
      </c>
      <c r="D67" s="12">
        <v>3.57</v>
      </c>
      <c r="E67" s="4">
        <v>3.1399999999999999E-4</v>
      </c>
      <c r="F67" s="4">
        <v>8.9800000000000001E-3</v>
      </c>
    </row>
    <row r="68" spans="1:6" x14ac:dyDescent="0.2">
      <c r="A68" s="5" t="s">
        <v>987</v>
      </c>
      <c r="B68" s="4" t="s">
        <v>988</v>
      </c>
      <c r="C68" s="5" t="s">
        <v>989</v>
      </c>
      <c r="D68" s="12">
        <v>3.45</v>
      </c>
      <c r="E68" s="5">
        <v>8.4429999999999998E-4</v>
      </c>
      <c r="F68" s="5">
        <v>1.6299999999999999E-2</v>
      </c>
    </row>
    <row r="69" spans="1:6" x14ac:dyDescent="0.2">
      <c r="A69" s="5" t="s">
        <v>990</v>
      </c>
      <c r="B69" s="4" t="s">
        <v>991</v>
      </c>
      <c r="C69" s="5" t="s">
        <v>992</v>
      </c>
      <c r="D69" s="12">
        <v>3.45</v>
      </c>
      <c r="E69" s="5">
        <v>4.8139999999999999E-4</v>
      </c>
      <c r="F69" s="5">
        <v>1.1599999999999999E-2</v>
      </c>
    </row>
    <row r="70" spans="1:6" x14ac:dyDescent="0.2">
      <c r="A70" s="4" t="s">
        <v>993</v>
      </c>
      <c r="B70" s="4" t="s">
        <v>994</v>
      </c>
      <c r="C70" s="5" t="s">
        <v>995</v>
      </c>
      <c r="D70" s="12">
        <v>3.45</v>
      </c>
      <c r="E70" s="4">
        <v>4.2420000000000001E-4</v>
      </c>
      <c r="F70" s="4">
        <v>1.0699999999999999E-2</v>
      </c>
    </row>
    <row r="71" spans="1:6" x14ac:dyDescent="0.2">
      <c r="A71" s="5" t="s">
        <v>996</v>
      </c>
      <c r="B71" s="4" t="s">
        <v>997</v>
      </c>
      <c r="C71" s="5" t="s">
        <v>998</v>
      </c>
      <c r="D71" s="12">
        <v>3.45</v>
      </c>
      <c r="E71" s="5">
        <v>3.6880000000000002E-4</v>
      </c>
      <c r="F71" s="5">
        <v>9.8700000000000003E-3</v>
      </c>
    </row>
    <row r="72" spans="1:6" x14ac:dyDescent="0.2">
      <c r="A72" s="5" t="s">
        <v>999</v>
      </c>
      <c r="B72" s="4" t="s">
        <v>1000</v>
      </c>
      <c r="C72" s="5" t="s">
        <v>1001</v>
      </c>
      <c r="D72" s="12">
        <v>3.45</v>
      </c>
      <c r="E72" s="5">
        <v>1.9459999999999999E-4</v>
      </c>
      <c r="F72" s="5">
        <v>6.7999999999999996E-3</v>
      </c>
    </row>
    <row r="73" spans="1:6" x14ac:dyDescent="0.2">
      <c r="A73" s="5" t="s">
        <v>1002</v>
      </c>
      <c r="B73" s="4" t="s">
        <v>1003</v>
      </c>
      <c r="C73" s="5" t="s">
        <v>1004</v>
      </c>
      <c r="D73" s="12">
        <v>3.33</v>
      </c>
      <c r="E73" s="5">
        <v>1.0817999999999999E-3</v>
      </c>
      <c r="F73" s="5">
        <v>1.9E-2</v>
      </c>
    </row>
    <row r="74" spans="1:6" x14ac:dyDescent="0.2">
      <c r="A74" s="4" t="s">
        <v>1005</v>
      </c>
      <c r="B74" s="4" t="s">
        <v>1006</v>
      </c>
      <c r="C74" s="5" t="s">
        <v>1007</v>
      </c>
      <c r="D74" s="12">
        <v>3.33</v>
      </c>
      <c r="E74" s="4">
        <v>4.4349999999999999E-4</v>
      </c>
      <c r="F74" s="4">
        <v>1.0999999999999999E-2</v>
      </c>
    </row>
    <row r="75" spans="1:6" x14ac:dyDescent="0.2">
      <c r="A75" s="4" t="s">
        <v>1008</v>
      </c>
      <c r="B75" s="4" t="s">
        <v>1009</v>
      </c>
      <c r="C75" s="5" t="s">
        <v>1010</v>
      </c>
      <c r="D75" s="12">
        <v>3.23</v>
      </c>
      <c r="E75" s="4">
        <v>2.6207000000000001E-3</v>
      </c>
      <c r="F75" s="4">
        <v>3.3599999999999998E-2</v>
      </c>
    </row>
    <row r="76" spans="1:6" x14ac:dyDescent="0.2">
      <c r="A76" s="5" t="s">
        <v>1011</v>
      </c>
      <c r="B76" s="4" t="s">
        <v>1012</v>
      </c>
      <c r="C76" s="5" t="s">
        <v>1013</v>
      </c>
      <c r="D76" s="12">
        <v>3.23</v>
      </c>
      <c r="E76" s="5">
        <v>1.7918999999999999E-3</v>
      </c>
      <c r="F76" s="5">
        <v>2.6200000000000001E-2</v>
      </c>
    </row>
    <row r="77" spans="1:6" x14ac:dyDescent="0.2">
      <c r="A77" s="4" t="s">
        <v>1014</v>
      </c>
      <c r="B77" s="4" t="s">
        <v>25</v>
      </c>
      <c r="C77" s="5" t="s">
        <v>825</v>
      </c>
      <c r="D77" s="12">
        <v>3.23</v>
      </c>
      <c r="E77" s="4">
        <v>1.4896E-3</v>
      </c>
      <c r="F77" s="4">
        <v>2.3300000000000001E-2</v>
      </c>
    </row>
    <row r="78" spans="1:6" x14ac:dyDescent="0.2">
      <c r="A78" s="4" t="s">
        <v>1015</v>
      </c>
      <c r="B78" s="4" t="s">
        <v>25</v>
      </c>
      <c r="C78" s="5" t="s">
        <v>825</v>
      </c>
      <c r="D78" s="12">
        <v>3.23</v>
      </c>
      <c r="E78" s="4">
        <v>1.299E-3</v>
      </c>
      <c r="F78" s="4">
        <v>2.1299999999999999E-2</v>
      </c>
    </row>
    <row r="79" spans="1:6" x14ac:dyDescent="0.2">
      <c r="A79" s="4" t="s">
        <v>1016</v>
      </c>
      <c r="B79" s="4" t="s">
        <v>1017</v>
      </c>
      <c r="C79" s="5" t="s">
        <v>1018</v>
      </c>
      <c r="D79" s="12">
        <v>3.23</v>
      </c>
      <c r="E79" s="4">
        <v>7.3700000000000002E-4</v>
      </c>
      <c r="F79" s="4">
        <v>1.4999999999999999E-2</v>
      </c>
    </row>
    <row r="80" spans="1:6" x14ac:dyDescent="0.2">
      <c r="A80" s="5" t="s">
        <v>1019</v>
      </c>
      <c r="B80" s="4" t="s">
        <v>75</v>
      </c>
      <c r="C80" s="5" t="s">
        <v>76</v>
      </c>
      <c r="D80" s="12">
        <v>3.23</v>
      </c>
      <c r="E80" s="5">
        <v>6.7179999999999996E-4</v>
      </c>
      <c r="F80" s="5">
        <v>1.4200000000000001E-2</v>
      </c>
    </row>
    <row r="81" spans="1:6" x14ac:dyDescent="0.2">
      <c r="A81" s="5" t="s">
        <v>1020</v>
      </c>
      <c r="B81" s="4" t="s">
        <v>991</v>
      </c>
      <c r="C81" s="5" t="s">
        <v>992</v>
      </c>
      <c r="D81" s="12">
        <v>3.23</v>
      </c>
      <c r="E81" s="5">
        <v>4.5790000000000002E-4</v>
      </c>
      <c r="F81" s="5">
        <v>1.12E-2</v>
      </c>
    </row>
    <row r="82" spans="1:6" x14ac:dyDescent="0.2">
      <c r="A82" s="5" t="s">
        <v>1021</v>
      </c>
      <c r="B82" s="4" t="s">
        <v>1022</v>
      </c>
      <c r="C82" s="5" t="s">
        <v>1023</v>
      </c>
      <c r="D82" s="12">
        <v>3.23</v>
      </c>
      <c r="E82" s="5">
        <v>2.9109999999999997E-4</v>
      </c>
      <c r="F82" s="5">
        <v>8.5900000000000004E-3</v>
      </c>
    </row>
    <row r="83" spans="1:6" x14ac:dyDescent="0.2">
      <c r="A83" s="4" t="s">
        <v>1024</v>
      </c>
      <c r="B83" s="4" t="s">
        <v>1025</v>
      </c>
      <c r="C83" s="5" t="s">
        <v>1026</v>
      </c>
      <c r="D83" s="12">
        <v>3.13</v>
      </c>
      <c r="E83" s="4">
        <v>3.3498E-3</v>
      </c>
      <c r="F83" s="4">
        <v>3.95E-2</v>
      </c>
    </row>
    <row r="84" spans="1:6" x14ac:dyDescent="0.2">
      <c r="A84" s="5" t="s">
        <v>1027</v>
      </c>
      <c r="B84" s="4" t="s">
        <v>1028</v>
      </c>
      <c r="C84" s="5" t="s">
        <v>1029</v>
      </c>
      <c r="D84" s="12">
        <v>3.13</v>
      </c>
      <c r="E84" s="5">
        <v>2.4868999999999998E-3</v>
      </c>
      <c r="F84" s="5">
        <v>3.2399999999999998E-2</v>
      </c>
    </row>
    <row r="85" spans="1:6" x14ac:dyDescent="0.2">
      <c r="A85" s="5" t="s">
        <v>1030</v>
      </c>
      <c r="B85" s="4" t="s">
        <v>1031</v>
      </c>
      <c r="C85" s="5" t="s">
        <v>1032</v>
      </c>
      <c r="D85" s="12">
        <v>3.13</v>
      </c>
      <c r="E85" s="5">
        <v>2.3679E-3</v>
      </c>
      <c r="F85" s="5">
        <v>3.1399999999999997E-2</v>
      </c>
    </row>
    <row r="86" spans="1:6" x14ac:dyDescent="0.2">
      <c r="A86" s="5" t="s">
        <v>1033</v>
      </c>
      <c r="B86" s="4" t="s">
        <v>997</v>
      </c>
      <c r="C86" s="5" t="s">
        <v>998</v>
      </c>
      <c r="D86" s="12">
        <v>3.13</v>
      </c>
      <c r="E86" s="5">
        <v>1.7845000000000001E-3</v>
      </c>
      <c r="F86" s="5">
        <v>2.6100000000000002E-2</v>
      </c>
    </row>
    <row r="87" spans="1:6" x14ac:dyDescent="0.2">
      <c r="A87" s="5" t="s">
        <v>1034</v>
      </c>
      <c r="B87" s="4" t="s">
        <v>1035</v>
      </c>
      <c r="C87" s="5" t="s">
        <v>1036</v>
      </c>
      <c r="D87" s="12">
        <v>3.13</v>
      </c>
      <c r="E87" s="5">
        <v>1.7175999999999999E-3</v>
      </c>
      <c r="F87" s="5">
        <v>2.5499999999999998E-2</v>
      </c>
    </row>
    <row r="88" spans="1:6" x14ac:dyDescent="0.2">
      <c r="A88" s="5" t="s">
        <v>1037</v>
      </c>
      <c r="B88" s="4" t="s">
        <v>1038</v>
      </c>
      <c r="C88" s="5" t="s">
        <v>1039</v>
      </c>
      <c r="D88" s="12">
        <v>3.13</v>
      </c>
      <c r="E88" s="5">
        <v>1.3797E-3</v>
      </c>
      <c r="F88" s="5">
        <v>2.2200000000000001E-2</v>
      </c>
    </row>
    <row r="89" spans="1:6" x14ac:dyDescent="0.2">
      <c r="A89" s="5" t="s">
        <v>1040</v>
      </c>
      <c r="B89" s="4" t="s">
        <v>1041</v>
      </c>
      <c r="C89" s="5" t="s">
        <v>1042</v>
      </c>
      <c r="D89" s="12">
        <v>3.13</v>
      </c>
      <c r="E89" s="5">
        <v>1.2019000000000001E-3</v>
      </c>
      <c r="F89" s="5">
        <v>2.0299999999999999E-2</v>
      </c>
    </row>
    <row r="90" spans="1:6" x14ac:dyDescent="0.2">
      <c r="A90" s="5" t="s">
        <v>1043</v>
      </c>
      <c r="B90" s="4" t="s">
        <v>1044</v>
      </c>
      <c r="C90" s="5" t="s">
        <v>1045</v>
      </c>
      <c r="D90" s="12">
        <v>3.13</v>
      </c>
      <c r="E90" s="5">
        <v>7.5469999999999997E-4</v>
      </c>
      <c r="F90" s="5">
        <v>1.52E-2</v>
      </c>
    </row>
    <row r="91" spans="1:6" x14ac:dyDescent="0.2">
      <c r="A91" s="5" t="s">
        <v>1046</v>
      </c>
      <c r="B91" s="4" t="s">
        <v>1047</v>
      </c>
      <c r="C91" s="5" t="s">
        <v>1048</v>
      </c>
      <c r="D91" s="12">
        <v>3.13</v>
      </c>
      <c r="E91" s="5">
        <v>5.0980000000000003E-4</v>
      </c>
      <c r="F91" s="5">
        <v>1.2E-2</v>
      </c>
    </row>
    <row r="92" spans="1:6" x14ac:dyDescent="0.2">
      <c r="A92" s="5" t="s">
        <v>1049</v>
      </c>
      <c r="B92" s="4" t="s">
        <v>1050</v>
      </c>
      <c r="C92" s="5" t="s">
        <v>1051</v>
      </c>
      <c r="D92" s="12">
        <v>3.03</v>
      </c>
      <c r="E92" s="5">
        <v>1.4250000000000001E-3</v>
      </c>
      <c r="F92" s="5">
        <v>2.2599999999999999E-2</v>
      </c>
    </row>
    <row r="93" spans="1:6" x14ac:dyDescent="0.2">
      <c r="A93" s="5" t="s">
        <v>1052</v>
      </c>
      <c r="B93" s="4" t="s">
        <v>1053</v>
      </c>
      <c r="C93" s="5" t="s">
        <v>1054</v>
      </c>
      <c r="D93" s="12" t="e">
        <f t="shared" ref="D93:D100" si="1">1/I93</f>
        <v>#DIV/0!</v>
      </c>
      <c r="E93" s="5">
        <v>1.3692000000000001E-3</v>
      </c>
      <c r="F93" s="5">
        <v>2.1999999999999999E-2</v>
      </c>
    </row>
    <row r="94" spans="1:6" x14ac:dyDescent="0.2">
      <c r="A94" s="5" t="s">
        <v>1055</v>
      </c>
      <c r="B94" s="4" t="s">
        <v>1056</v>
      </c>
      <c r="C94" s="5" t="s">
        <v>1057</v>
      </c>
      <c r="D94" s="12" t="e">
        <f t="shared" si="1"/>
        <v>#DIV/0!</v>
      </c>
      <c r="E94" s="5">
        <v>1.3048999999999999E-3</v>
      </c>
      <c r="F94" s="5">
        <v>2.1399999999999999E-2</v>
      </c>
    </row>
    <row r="95" spans="1:6" x14ac:dyDescent="0.2">
      <c r="A95" s="5" t="s">
        <v>1058</v>
      </c>
      <c r="B95" s="4" t="s">
        <v>1059</v>
      </c>
      <c r="C95" s="5" t="s">
        <v>1060</v>
      </c>
      <c r="D95" s="12" t="e">
        <f t="shared" si="1"/>
        <v>#DIV/0!</v>
      </c>
      <c r="E95" s="5">
        <v>1.2071E-3</v>
      </c>
      <c r="F95" s="5">
        <v>2.0400000000000001E-2</v>
      </c>
    </row>
    <row r="96" spans="1:6" x14ac:dyDescent="0.2">
      <c r="A96" s="5" t="s">
        <v>1061</v>
      </c>
      <c r="B96" s="4" t="s">
        <v>1062</v>
      </c>
      <c r="C96" s="5" t="s">
        <v>1063</v>
      </c>
      <c r="D96" s="12" t="e">
        <f t="shared" si="1"/>
        <v>#DIV/0!</v>
      </c>
      <c r="E96" s="5">
        <v>9.3490000000000001E-4</v>
      </c>
      <c r="F96" s="5">
        <v>1.7399999999999999E-2</v>
      </c>
    </row>
    <row r="97" spans="1:6" x14ac:dyDescent="0.2">
      <c r="A97" s="5" t="s">
        <v>1064</v>
      </c>
      <c r="B97" s="4" t="s">
        <v>1065</v>
      </c>
      <c r="C97" s="5" t="s">
        <v>1066</v>
      </c>
      <c r="D97" s="12" t="e">
        <f t="shared" si="1"/>
        <v>#DIV/0!</v>
      </c>
      <c r="E97" s="5">
        <v>8.8029999999999998E-4</v>
      </c>
      <c r="F97" s="5">
        <v>1.67E-2</v>
      </c>
    </row>
    <row r="98" spans="1:6" x14ac:dyDescent="0.2">
      <c r="A98" s="5" t="s">
        <v>1067</v>
      </c>
      <c r="B98" s="4" t="s">
        <v>1068</v>
      </c>
      <c r="C98" s="5" t="s">
        <v>1069</v>
      </c>
      <c r="D98" s="12" t="e">
        <f t="shared" si="1"/>
        <v>#DIV/0!</v>
      </c>
      <c r="E98" s="5">
        <v>6.4369999999999998E-4</v>
      </c>
      <c r="F98" s="5">
        <v>1.38E-2</v>
      </c>
    </row>
    <row r="99" spans="1:6" x14ac:dyDescent="0.2">
      <c r="A99" s="4" t="s">
        <v>1070</v>
      </c>
      <c r="B99" s="4" t="s">
        <v>25</v>
      </c>
      <c r="C99" s="5" t="s">
        <v>825</v>
      </c>
      <c r="D99" s="12" t="e">
        <f t="shared" si="1"/>
        <v>#DIV/0!</v>
      </c>
      <c r="E99" s="4">
        <v>5.0670000000000001E-4</v>
      </c>
      <c r="F99" s="4">
        <v>1.1900000000000001E-2</v>
      </c>
    </row>
    <row r="100" spans="1:6" x14ac:dyDescent="0.2">
      <c r="A100" s="5" t="s">
        <v>1071</v>
      </c>
      <c r="B100" s="4" t="s">
        <v>1072</v>
      </c>
      <c r="C100" s="5" t="s">
        <v>1073</v>
      </c>
      <c r="D100" s="12" t="e">
        <f t="shared" si="1"/>
        <v>#DIV/0!</v>
      </c>
      <c r="E100" s="5">
        <v>3.8509999999999998E-4</v>
      </c>
      <c r="F100" s="5">
        <v>1.01E-2</v>
      </c>
    </row>
    <row r="101" spans="1:6" x14ac:dyDescent="0.2">
      <c r="A101" s="5" t="s">
        <v>1074</v>
      </c>
      <c r="B101" s="4" t="s">
        <v>1075</v>
      </c>
      <c r="C101" s="5" t="s">
        <v>1076</v>
      </c>
      <c r="D101" s="12">
        <v>2.94</v>
      </c>
      <c r="E101" s="5">
        <v>3.5546000000000002E-3</v>
      </c>
      <c r="F101" s="5">
        <v>4.1099999999999998E-2</v>
      </c>
    </row>
    <row r="102" spans="1:6" x14ac:dyDescent="0.2">
      <c r="A102" s="5" t="s">
        <v>1077</v>
      </c>
      <c r="B102" s="4" t="s">
        <v>1078</v>
      </c>
      <c r="C102" s="5" t="s">
        <v>1079</v>
      </c>
      <c r="D102" s="12">
        <v>2.94</v>
      </c>
      <c r="E102" s="5">
        <v>3.1351E-3</v>
      </c>
      <c r="F102" s="5">
        <v>3.78E-2</v>
      </c>
    </row>
    <row r="103" spans="1:6" x14ac:dyDescent="0.2">
      <c r="A103" s="4" t="s">
        <v>1080</v>
      </c>
      <c r="B103" s="4" t="s">
        <v>25</v>
      </c>
      <c r="C103" s="5" t="s">
        <v>1081</v>
      </c>
      <c r="D103" s="12">
        <v>2.94</v>
      </c>
      <c r="E103" s="4">
        <v>2.7071E-3</v>
      </c>
      <c r="F103" s="4">
        <v>3.4299999999999997E-2</v>
      </c>
    </row>
    <row r="104" spans="1:6" x14ac:dyDescent="0.2">
      <c r="A104" s="4" t="s">
        <v>1082</v>
      </c>
      <c r="B104" s="4" t="s">
        <v>1083</v>
      </c>
      <c r="C104" s="5" t="s">
        <v>1084</v>
      </c>
      <c r="D104" s="12">
        <v>2.94</v>
      </c>
      <c r="E104" s="4">
        <v>1.5394E-3</v>
      </c>
      <c r="F104" s="4">
        <v>2.3800000000000002E-2</v>
      </c>
    </row>
    <row r="105" spans="1:6" x14ac:dyDescent="0.2">
      <c r="A105" s="5" t="s">
        <v>1085</v>
      </c>
      <c r="B105" s="4" t="s">
        <v>1086</v>
      </c>
      <c r="C105" s="5" t="s">
        <v>1087</v>
      </c>
      <c r="D105" s="12">
        <v>2.94</v>
      </c>
      <c r="E105" s="5">
        <v>1.2708999999999999E-3</v>
      </c>
      <c r="F105" s="5">
        <v>2.1000000000000001E-2</v>
      </c>
    </row>
    <row r="106" spans="1:6" x14ac:dyDescent="0.2">
      <c r="A106" s="5" t="s">
        <v>1088</v>
      </c>
      <c r="B106" s="4" t="s">
        <v>997</v>
      </c>
      <c r="C106" s="5" t="s">
        <v>998</v>
      </c>
      <c r="D106" s="12">
        <v>2.94</v>
      </c>
      <c r="E106" s="5">
        <v>7.6610000000000003E-4</v>
      </c>
      <c r="F106" s="5">
        <v>1.5299999999999999E-2</v>
      </c>
    </row>
    <row r="107" spans="1:6" x14ac:dyDescent="0.2">
      <c r="A107" s="4" t="s">
        <v>1089</v>
      </c>
      <c r="B107" s="4" t="s">
        <v>25</v>
      </c>
      <c r="C107" s="5" t="s">
        <v>1090</v>
      </c>
      <c r="D107" s="12">
        <v>2.94</v>
      </c>
      <c r="E107" s="4">
        <v>6.2529999999999997E-4</v>
      </c>
      <c r="F107" s="4">
        <v>1.3599999999999999E-2</v>
      </c>
    </row>
    <row r="108" spans="1:6" x14ac:dyDescent="0.2">
      <c r="A108" s="5" t="s">
        <v>1091</v>
      </c>
      <c r="B108" s="4" t="s">
        <v>1092</v>
      </c>
      <c r="C108" s="5" t="s">
        <v>1093</v>
      </c>
      <c r="D108" s="12">
        <v>2.86</v>
      </c>
      <c r="E108" s="5">
        <v>4.1244000000000003E-3</v>
      </c>
      <c r="F108" s="5">
        <v>4.5499999999999999E-2</v>
      </c>
    </row>
    <row r="109" spans="1:6" x14ac:dyDescent="0.2">
      <c r="A109" s="4" t="s">
        <v>1094</v>
      </c>
      <c r="B109" s="4" t="s">
        <v>25</v>
      </c>
      <c r="C109" s="5" t="s">
        <v>1095</v>
      </c>
      <c r="D109" s="12">
        <v>2.86</v>
      </c>
      <c r="E109" s="4">
        <v>3.4182000000000001E-3</v>
      </c>
      <c r="F109" s="4">
        <v>4.0099999999999997E-2</v>
      </c>
    </row>
    <row r="110" spans="1:6" x14ac:dyDescent="0.2">
      <c r="A110" s="4" t="s">
        <v>1096</v>
      </c>
      <c r="B110" s="4" t="s">
        <v>1097</v>
      </c>
      <c r="C110" s="5" t="s">
        <v>1098</v>
      </c>
      <c r="D110" s="12">
        <v>2.86</v>
      </c>
      <c r="E110" s="4">
        <v>1.8603000000000001E-3</v>
      </c>
      <c r="F110" s="4">
        <v>2.6800000000000001E-2</v>
      </c>
    </row>
    <row r="111" spans="1:6" x14ac:dyDescent="0.2">
      <c r="A111" s="5" t="s">
        <v>1099</v>
      </c>
      <c r="B111" s="4" t="s">
        <v>1100</v>
      </c>
      <c r="C111" s="5" t="s">
        <v>1101</v>
      </c>
      <c r="D111" s="12">
        <v>2.86</v>
      </c>
      <c r="E111" s="5">
        <v>1.7229000000000001E-3</v>
      </c>
      <c r="F111" s="5">
        <v>2.5499999999999998E-2</v>
      </c>
    </row>
    <row r="112" spans="1:6" x14ac:dyDescent="0.2">
      <c r="A112" s="5" t="s">
        <v>1102</v>
      </c>
      <c r="B112" s="4" t="s">
        <v>1103</v>
      </c>
      <c r="C112" s="5" t="s">
        <v>1104</v>
      </c>
      <c r="D112" s="12">
        <v>2.86</v>
      </c>
      <c r="E112" s="5">
        <v>1.6540000000000001E-3</v>
      </c>
      <c r="F112" s="5">
        <v>2.4899999999999999E-2</v>
      </c>
    </row>
    <row r="113" spans="1:6" x14ac:dyDescent="0.2">
      <c r="A113" s="5" t="s">
        <v>1105</v>
      </c>
      <c r="B113" s="4" t="s">
        <v>1106</v>
      </c>
      <c r="C113" s="5" t="s">
        <v>1107</v>
      </c>
      <c r="D113" s="12">
        <v>2.86</v>
      </c>
      <c r="E113" s="5">
        <v>1.0118E-3</v>
      </c>
      <c r="F113" s="5">
        <v>1.8200000000000001E-2</v>
      </c>
    </row>
    <row r="114" spans="1:6" x14ac:dyDescent="0.2">
      <c r="A114" s="4" t="s">
        <v>1108</v>
      </c>
      <c r="B114" s="4" t="s">
        <v>25</v>
      </c>
      <c r="C114" s="5" t="s">
        <v>825</v>
      </c>
      <c r="D114" s="12">
        <v>2.86</v>
      </c>
      <c r="E114" s="4">
        <v>9.1089999999999997E-4</v>
      </c>
      <c r="F114" s="4">
        <v>1.7100000000000001E-2</v>
      </c>
    </row>
    <row r="115" spans="1:6" x14ac:dyDescent="0.2">
      <c r="A115" s="5" t="s">
        <v>1109</v>
      </c>
      <c r="B115" s="4" t="s">
        <v>1110</v>
      </c>
      <c r="C115" s="5" t="s">
        <v>1111</v>
      </c>
      <c r="D115" s="12">
        <v>2.86</v>
      </c>
      <c r="E115" s="5">
        <v>7.2219999999999999E-4</v>
      </c>
      <c r="F115" s="5">
        <v>1.4800000000000001E-2</v>
      </c>
    </row>
    <row r="116" spans="1:6" x14ac:dyDescent="0.2">
      <c r="A116" s="5" t="s">
        <v>1112</v>
      </c>
      <c r="B116" s="4" t="s">
        <v>1113</v>
      </c>
      <c r="C116" s="5" t="s">
        <v>1114</v>
      </c>
      <c r="D116" s="12">
        <v>2.78</v>
      </c>
      <c r="E116" s="5">
        <v>4.5024000000000002E-3</v>
      </c>
      <c r="F116" s="5">
        <v>4.8300000000000003E-2</v>
      </c>
    </row>
    <row r="117" spans="1:6" x14ac:dyDescent="0.2">
      <c r="A117" s="5" t="s">
        <v>1115</v>
      </c>
      <c r="B117" s="4" t="s">
        <v>1116</v>
      </c>
      <c r="C117" s="5" t="s">
        <v>1117</v>
      </c>
      <c r="D117" s="12">
        <v>2.78</v>
      </c>
      <c r="E117" s="5">
        <v>2.5842E-3</v>
      </c>
      <c r="F117" s="5">
        <v>3.3300000000000003E-2</v>
      </c>
    </row>
    <row r="118" spans="1:6" x14ac:dyDescent="0.2">
      <c r="A118" s="5" t="s">
        <v>1118</v>
      </c>
      <c r="B118" s="4" t="s">
        <v>1119</v>
      </c>
      <c r="C118" s="5" t="s">
        <v>1120</v>
      </c>
      <c r="D118" s="12">
        <v>2.78</v>
      </c>
      <c r="E118" s="5">
        <v>2.1863E-3</v>
      </c>
      <c r="F118" s="5">
        <v>2.98E-2</v>
      </c>
    </row>
    <row r="119" spans="1:6" x14ac:dyDescent="0.2">
      <c r="A119" s="5" t="s">
        <v>1121</v>
      </c>
      <c r="B119" s="4" t="s">
        <v>1122</v>
      </c>
      <c r="C119" s="5" t="s">
        <v>1123</v>
      </c>
      <c r="D119" s="12">
        <v>2.78</v>
      </c>
      <c r="E119" s="5">
        <v>1.4418E-3</v>
      </c>
      <c r="F119" s="5">
        <v>2.2800000000000001E-2</v>
      </c>
    </row>
    <row r="120" spans="1:6" x14ac:dyDescent="0.2">
      <c r="A120" s="4" t="s">
        <v>1124</v>
      </c>
      <c r="B120" s="4" t="s">
        <v>25</v>
      </c>
      <c r="C120" s="5" t="s">
        <v>825</v>
      </c>
      <c r="D120" s="12">
        <v>2.78</v>
      </c>
      <c r="E120" s="4">
        <v>1.2968000000000001E-3</v>
      </c>
      <c r="F120" s="4">
        <v>2.1299999999999999E-2</v>
      </c>
    </row>
    <row r="121" spans="1:6" x14ac:dyDescent="0.2">
      <c r="A121" s="5" t="s">
        <v>1125</v>
      </c>
      <c r="B121" s="4" t="s">
        <v>1126</v>
      </c>
      <c r="C121" s="5" t="s">
        <v>1127</v>
      </c>
      <c r="D121" s="12">
        <v>2.78</v>
      </c>
      <c r="E121" s="5">
        <v>1.2729E-3</v>
      </c>
      <c r="F121" s="5">
        <v>2.1100000000000001E-2</v>
      </c>
    </row>
    <row r="122" spans="1:6" x14ac:dyDescent="0.2">
      <c r="A122" s="4" t="s">
        <v>1128</v>
      </c>
      <c r="B122" s="4" t="s">
        <v>1129</v>
      </c>
      <c r="C122" s="5" t="s">
        <v>1130</v>
      </c>
      <c r="D122" s="12">
        <v>2.78</v>
      </c>
      <c r="E122" s="4">
        <v>1.0975E-3</v>
      </c>
      <c r="F122" s="4">
        <v>1.9199999999999998E-2</v>
      </c>
    </row>
    <row r="123" spans="1:6" x14ac:dyDescent="0.2">
      <c r="A123" s="5" t="s">
        <v>1131</v>
      </c>
      <c r="B123" s="4" t="s">
        <v>1132</v>
      </c>
      <c r="C123" s="5" t="s">
        <v>1133</v>
      </c>
      <c r="D123" s="12">
        <v>2.7</v>
      </c>
      <c r="E123" s="5">
        <v>3.7629999999999999E-3</v>
      </c>
      <c r="F123" s="5">
        <v>4.2799999999999998E-2</v>
      </c>
    </row>
    <row r="124" spans="1:6" x14ac:dyDescent="0.2">
      <c r="A124" s="5" t="s">
        <v>1134</v>
      </c>
      <c r="B124" s="4" t="s">
        <v>1135</v>
      </c>
      <c r="C124" s="5" t="s">
        <v>1136</v>
      </c>
      <c r="D124" s="12">
        <v>2.7</v>
      </c>
      <c r="E124" s="5">
        <v>3.2709000000000002E-3</v>
      </c>
      <c r="F124" s="5">
        <v>3.8899999999999997E-2</v>
      </c>
    </row>
    <row r="125" spans="1:6" x14ac:dyDescent="0.2">
      <c r="A125" s="4" t="s">
        <v>1137</v>
      </c>
      <c r="B125" s="4" t="s">
        <v>1138</v>
      </c>
      <c r="C125" s="5" t="s">
        <v>1139</v>
      </c>
      <c r="D125" s="12">
        <v>2.7</v>
      </c>
      <c r="E125" s="4">
        <v>2.6911999999999999E-3</v>
      </c>
      <c r="F125" s="4">
        <v>3.4200000000000001E-2</v>
      </c>
    </row>
    <row r="126" spans="1:6" x14ac:dyDescent="0.2">
      <c r="A126" s="4" t="s">
        <v>1140</v>
      </c>
      <c r="B126" s="4" t="s">
        <v>25</v>
      </c>
      <c r="C126" s="5" t="s">
        <v>825</v>
      </c>
      <c r="D126" s="12">
        <v>2.7</v>
      </c>
      <c r="E126" s="4">
        <v>1.7902E-3</v>
      </c>
      <c r="F126" s="4">
        <v>2.6200000000000001E-2</v>
      </c>
    </row>
    <row r="127" spans="1:6" x14ac:dyDescent="0.2">
      <c r="A127" s="4" t="s">
        <v>1141</v>
      </c>
      <c r="B127" s="4" t="s">
        <v>25</v>
      </c>
      <c r="C127" s="5" t="s">
        <v>825</v>
      </c>
      <c r="D127" s="12">
        <v>2.7</v>
      </c>
      <c r="E127" s="4">
        <v>1.6793999999999999E-3</v>
      </c>
      <c r="F127" s="4">
        <v>2.5100000000000001E-2</v>
      </c>
    </row>
    <row r="128" spans="1:6" x14ac:dyDescent="0.2">
      <c r="A128" s="5" t="s">
        <v>1142</v>
      </c>
      <c r="B128" s="4" t="s">
        <v>1143</v>
      </c>
      <c r="C128" s="5" t="s">
        <v>1144</v>
      </c>
      <c r="D128" s="12">
        <v>2.7</v>
      </c>
      <c r="E128" s="5">
        <v>1.6343E-3</v>
      </c>
      <c r="F128" s="5">
        <v>2.47E-2</v>
      </c>
    </row>
    <row r="129" spans="1:6" x14ac:dyDescent="0.2">
      <c r="A129" s="5" t="s">
        <v>1145</v>
      </c>
      <c r="B129" s="4" t="s">
        <v>1146</v>
      </c>
      <c r="C129" s="5" t="s">
        <v>1147</v>
      </c>
      <c r="D129" s="12">
        <v>2.7</v>
      </c>
      <c r="E129" s="5">
        <v>1.536E-3</v>
      </c>
      <c r="F129" s="5">
        <v>2.3699999999999999E-2</v>
      </c>
    </row>
    <row r="130" spans="1:6" x14ac:dyDescent="0.2">
      <c r="A130" s="5" t="s">
        <v>1148</v>
      </c>
      <c r="B130" s="4" t="s">
        <v>1149</v>
      </c>
      <c r="C130" s="5" t="s">
        <v>1150</v>
      </c>
      <c r="D130" s="12">
        <v>2.7</v>
      </c>
      <c r="E130" s="5">
        <v>1.1738E-3</v>
      </c>
      <c r="F130" s="5">
        <v>0.02</v>
      </c>
    </row>
    <row r="131" spans="1:6" x14ac:dyDescent="0.2">
      <c r="A131" s="5" t="s">
        <v>1151</v>
      </c>
      <c r="B131" s="4" t="s">
        <v>1152</v>
      </c>
      <c r="C131" s="5" t="s">
        <v>1153</v>
      </c>
      <c r="D131" s="12">
        <v>2.7</v>
      </c>
      <c r="E131" s="5">
        <v>1.1371E-3</v>
      </c>
      <c r="F131" s="5">
        <v>1.9599999999999999E-2</v>
      </c>
    </row>
    <row r="132" spans="1:6" x14ac:dyDescent="0.2">
      <c r="A132" s="5" t="s">
        <v>1154</v>
      </c>
      <c r="B132" s="4" t="s">
        <v>1155</v>
      </c>
      <c r="C132" s="5" t="s">
        <v>1156</v>
      </c>
      <c r="D132" s="12">
        <v>2.63</v>
      </c>
      <c r="E132" s="5">
        <v>4.1361000000000002E-3</v>
      </c>
      <c r="F132" s="5">
        <v>4.5600000000000002E-2</v>
      </c>
    </row>
    <row r="133" spans="1:6" x14ac:dyDescent="0.2">
      <c r="A133" s="5" t="s">
        <v>1157</v>
      </c>
      <c r="B133" s="4" t="s">
        <v>1158</v>
      </c>
      <c r="C133" s="5" t="s">
        <v>1159</v>
      </c>
      <c r="D133" s="12">
        <v>2.63</v>
      </c>
      <c r="E133" s="5">
        <v>3.7812000000000002E-3</v>
      </c>
      <c r="F133" s="5">
        <v>4.2900000000000001E-2</v>
      </c>
    </row>
    <row r="134" spans="1:6" x14ac:dyDescent="0.2">
      <c r="A134" s="5" t="s">
        <v>1160</v>
      </c>
      <c r="B134" s="4" t="s">
        <v>1161</v>
      </c>
      <c r="C134" s="5" t="s">
        <v>1162</v>
      </c>
      <c r="D134" s="12">
        <v>2.63</v>
      </c>
      <c r="E134" s="5">
        <v>3.0863000000000002E-3</v>
      </c>
      <c r="F134" s="5">
        <v>3.7400000000000003E-2</v>
      </c>
    </row>
    <row r="135" spans="1:6" x14ac:dyDescent="0.2">
      <c r="A135" s="4" t="s">
        <v>1163</v>
      </c>
      <c r="B135" s="4" t="s">
        <v>1164</v>
      </c>
      <c r="C135" s="5" t="s">
        <v>1165</v>
      </c>
      <c r="D135" s="12">
        <v>2.63</v>
      </c>
      <c r="E135" s="4">
        <v>3.0062000000000001E-3</v>
      </c>
      <c r="F135" s="4">
        <v>3.6799999999999999E-2</v>
      </c>
    </row>
    <row r="136" spans="1:6" x14ac:dyDescent="0.2">
      <c r="A136" s="5" t="s">
        <v>1166</v>
      </c>
      <c r="B136" s="4" t="s">
        <v>1167</v>
      </c>
      <c r="C136" s="5" t="s">
        <v>1168</v>
      </c>
      <c r="D136" s="12">
        <v>2.63</v>
      </c>
      <c r="E136" s="5">
        <v>2.3216000000000001E-3</v>
      </c>
      <c r="F136" s="5">
        <v>3.1E-2</v>
      </c>
    </row>
    <row r="137" spans="1:6" x14ac:dyDescent="0.2">
      <c r="A137" s="5" t="s">
        <v>1169</v>
      </c>
      <c r="B137" s="4" t="s">
        <v>1170</v>
      </c>
      <c r="C137" s="5" t="s">
        <v>1171</v>
      </c>
      <c r="D137" s="12">
        <v>2.63</v>
      </c>
      <c r="E137" s="5">
        <v>2.1175E-3</v>
      </c>
      <c r="F137" s="5">
        <v>2.92E-2</v>
      </c>
    </row>
    <row r="138" spans="1:6" x14ac:dyDescent="0.2">
      <c r="A138" s="5" t="s">
        <v>1172</v>
      </c>
      <c r="B138" s="4" t="s">
        <v>1173</v>
      </c>
      <c r="C138" s="5" t="s">
        <v>1174</v>
      </c>
      <c r="D138" s="12">
        <v>2.63</v>
      </c>
      <c r="E138" s="5">
        <v>2.0198999999999998E-3</v>
      </c>
      <c r="F138" s="5">
        <v>2.8299999999999999E-2</v>
      </c>
    </row>
    <row r="139" spans="1:6" x14ac:dyDescent="0.2">
      <c r="A139" s="4" t="s">
        <v>1175</v>
      </c>
      <c r="B139" s="4" t="s">
        <v>1176</v>
      </c>
      <c r="C139" s="5" t="s">
        <v>1177</v>
      </c>
      <c r="D139" s="12">
        <v>2.63</v>
      </c>
      <c r="E139" s="4">
        <v>1.7503E-3</v>
      </c>
      <c r="F139" s="4">
        <v>2.58E-2</v>
      </c>
    </row>
    <row r="140" spans="1:6" x14ac:dyDescent="0.2">
      <c r="A140" s="5" t="s">
        <v>1178</v>
      </c>
      <c r="B140" s="4" t="s">
        <v>1179</v>
      </c>
      <c r="C140" s="5" t="s">
        <v>1180</v>
      </c>
      <c r="D140" s="12">
        <v>2.63</v>
      </c>
      <c r="E140" s="5">
        <v>1.5283E-3</v>
      </c>
      <c r="F140" s="5">
        <v>2.3599999999999999E-2</v>
      </c>
    </row>
    <row r="141" spans="1:6" x14ac:dyDescent="0.2">
      <c r="A141" s="5" t="s">
        <v>1181</v>
      </c>
      <c r="B141" s="4" t="s">
        <v>1182</v>
      </c>
      <c r="C141" s="5" t="s">
        <v>1183</v>
      </c>
      <c r="D141" s="12">
        <v>2.63</v>
      </c>
      <c r="E141" s="5">
        <v>1.4413E-3</v>
      </c>
      <c r="F141" s="5">
        <v>2.2800000000000001E-2</v>
      </c>
    </row>
    <row r="142" spans="1:6" x14ac:dyDescent="0.2">
      <c r="A142" s="4" t="s">
        <v>1184</v>
      </c>
      <c r="B142" s="4" t="s">
        <v>25</v>
      </c>
      <c r="C142" s="5" t="s">
        <v>825</v>
      </c>
      <c r="D142" s="12">
        <v>2.63</v>
      </c>
      <c r="E142" s="4">
        <v>1.4341E-3</v>
      </c>
      <c r="F142" s="4">
        <v>2.2700000000000001E-2</v>
      </c>
    </row>
    <row r="143" spans="1:6" x14ac:dyDescent="0.2">
      <c r="A143" s="5" t="s">
        <v>1185</v>
      </c>
      <c r="B143" s="4" t="s">
        <v>1186</v>
      </c>
      <c r="C143" s="5" t="s">
        <v>1187</v>
      </c>
      <c r="D143" s="12">
        <v>2.63</v>
      </c>
      <c r="E143" s="5">
        <v>1.3672000000000001E-3</v>
      </c>
      <c r="F143" s="5">
        <v>2.1999999999999999E-2</v>
      </c>
    </row>
    <row r="144" spans="1:6" x14ac:dyDescent="0.2">
      <c r="A144" s="5" t="s">
        <v>1188</v>
      </c>
      <c r="B144" s="4" t="s">
        <v>1189</v>
      </c>
      <c r="C144" s="5" t="s">
        <v>1190</v>
      </c>
      <c r="D144" s="12">
        <v>2.63</v>
      </c>
      <c r="E144" s="5">
        <v>1.3512999999999999E-3</v>
      </c>
      <c r="F144" s="5">
        <v>2.1899999999999999E-2</v>
      </c>
    </row>
    <row r="145" spans="1:6" x14ac:dyDescent="0.2">
      <c r="A145" s="5" t="s">
        <v>1191</v>
      </c>
      <c r="B145" s="4" t="s">
        <v>1192</v>
      </c>
      <c r="C145" s="5" t="s">
        <v>1193</v>
      </c>
      <c r="D145" s="12">
        <v>2.63</v>
      </c>
      <c r="E145" s="5">
        <v>1.165E-3</v>
      </c>
      <c r="F145" s="5">
        <v>1.9900000000000001E-2</v>
      </c>
    </row>
    <row r="146" spans="1:6" x14ac:dyDescent="0.2">
      <c r="A146" s="5" t="s">
        <v>1194</v>
      </c>
      <c r="B146" s="4" t="s">
        <v>1195</v>
      </c>
      <c r="C146" s="5" t="s">
        <v>1196</v>
      </c>
      <c r="D146" s="12">
        <v>2.63</v>
      </c>
      <c r="E146" s="5">
        <v>9.0479999999999998E-4</v>
      </c>
      <c r="F146" s="5">
        <v>1.7000000000000001E-2</v>
      </c>
    </row>
    <row r="147" spans="1:6" x14ac:dyDescent="0.2">
      <c r="A147" s="5" t="s">
        <v>1197</v>
      </c>
      <c r="B147" s="4" t="s">
        <v>1198</v>
      </c>
      <c r="C147" s="5" t="s">
        <v>1199</v>
      </c>
      <c r="D147" s="12">
        <v>2.56</v>
      </c>
      <c r="E147" s="5">
        <v>4.0765999999999997E-3</v>
      </c>
      <c r="F147" s="5">
        <v>4.5100000000000001E-2</v>
      </c>
    </row>
    <row r="148" spans="1:6" x14ac:dyDescent="0.2">
      <c r="A148" s="5" t="s">
        <v>1200</v>
      </c>
      <c r="B148" s="4" t="s">
        <v>1201</v>
      </c>
      <c r="C148" s="5" t="s">
        <v>1202</v>
      </c>
      <c r="D148" s="12">
        <v>2.56</v>
      </c>
      <c r="E148" s="5">
        <v>3.4594999999999999E-3</v>
      </c>
      <c r="F148" s="5">
        <v>4.0399999999999998E-2</v>
      </c>
    </row>
    <row r="149" spans="1:6" x14ac:dyDescent="0.2">
      <c r="A149" s="5" t="s">
        <v>1203</v>
      </c>
      <c r="B149" s="4" t="s">
        <v>1204</v>
      </c>
      <c r="C149" s="5" t="s">
        <v>1205</v>
      </c>
      <c r="D149" s="12">
        <v>2.56</v>
      </c>
      <c r="E149" s="5">
        <v>3.0953E-3</v>
      </c>
      <c r="F149" s="5">
        <v>3.7499999999999999E-2</v>
      </c>
    </row>
    <row r="150" spans="1:6" x14ac:dyDescent="0.2">
      <c r="A150" s="5" t="s">
        <v>1206</v>
      </c>
      <c r="B150" s="4" t="s">
        <v>1207</v>
      </c>
      <c r="C150" s="5" t="s">
        <v>1208</v>
      </c>
      <c r="D150" s="12">
        <v>2.56</v>
      </c>
      <c r="E150" s="5">
        <v>3.0722000000000002E-3</v>
      </c>
      <c r="F150" s="5">
        <v>3.73E-2</v>
      </c>
    </row>
    <row r="151" spans="1:6" x14ac:dyDescent="0.2">
      <c r="A151" s="5" t="s">
        <v>1209</v>
      </c>
      <c r="B151" s="4" t="s">
        <v>1210</v>
      </c>
      <c r="C151" s="5" t="s">
        <v>1211</v>
      </c>
      <c r="D151" s="12">
        <v>2.56</v>
      </c>
      <c r="E151" s="5">
        <v>2.9543E-3</v>
      </c>
      <c r="F151" s="5">
        <v>3.6299999999999999E-2</v>
      </c>
    </row>
    <row r="152" spans="1:6" x14ac:dyDescent="0.2">
      <c r="A152" s="5" t="s">
        <v>1212</v>
      </c>
      <c r="B152" s="4" t="s">
        <v>1213</v>
      </c>
      <c r="C152" s="5" t="s">
        <v>1214</v>
      </c>
      <c r="D152" s="12">
        <v>2.56</v>
      </c>
      <c r="E152" s="5">
        <v>2.9053999999999998E-3</v>
      </c>
      <c r="F152" s="5">
        <v>3.5900000000000001E-2</v>
      </c>
    </row>
    <row r="153" spans="1:6" x14ac:dyDescent="0.2">
      <c r="A153" s="5" t="s">
        <v>1215</v>
      </c>
      <c r="B153" s="4" t="s">
        <v>1216</v>
      </c>
      <c r="C153" s="5" t="s">
        <v>1217</v>
      </c>
      <c r="D153" s="12">
        <v>2.56</v>
      </c>
      <c r="E153" s="5">
        <v>2.0549000000000001E-3</v>
      </c>
      <c r="F153" s="5">
        <v>2.86E-2</v>
      </c>
    </row>
    <row r="154" spans="1:6" x14ac:dyDescent="0.2">
      <c r="A154" s="5" t="s">
        <v>1218</v>
      </c>
      <c r="B154" s="4" t="s">
        <v>1219</v>
      </c>
      <c r="C154" s="5" t="s">
        <v>1220</v>
      </c>
      <c r="D154" s="12">
        <v>2.56</v>
      </c>
      <c r="E154" s="5">
        <v>1.9365999999999999E-3</v>
      </c>
      <c r="F154" s="5">
        <v>2.75E-2</v>
      </c>
    </row>
    <row r="155" spans="1:6" x14ac:dyDescent="0.2">
      <c r="A155" s="5" t="s">
        <v>1221</v>
      </c>
      <c r="B155" s="4" t="s">
        <v>1222</v>
      </c>
      <c r="C155" s="5" t="s">
        <v>1223</v>
      </c>
      <c r="D155" s="12">
        <v>2.56</v>
      </c>
      <c r="E155" s="5">
        <v>1.8906999999999999E-3</v>
      </c>
      <c r="F155" s="5">
        <v>2.7099999999999999E-2</v>
      </c>
    </row>
    <row r="156" spans="1:6" x14ac:dyDescent="0.2">
      <c r="A156" s="4" t="s">
        <v>1224</v>
      </c>
      <c r="B156" s="4" t="s">
        <v>1225</v>
      </c>
      <c r="C156" s="5" t="s">
        <v>1226</v>
      </c>
      <c r="D156" s="12">
        <v>2.56</v>
      </c>
      <c r="E156" s="4">
        <v>1.5759999999999999E-3</v>
      </c>
      <c r="F156" s="4">
        <v>2.41E-2</v>
      </c>
    </row>
    <row r="157" spans="1:6" x14ac:dyDescent="0.2">
      <c r="A157" s="5" t="s">
        <v>1227</v>
      </c>
      <c r="B157" s="4" t="s">
        <v>1228</v>
      </c>
      <c r="C157" s="5" t="s">
        <v>1229</v>
      </c>
      <c r="D157" s="12">
        <v>2.56</v>
      </c>
      <c r="E157" s="5">
        <v>1.4483E-3</v>
      </c>
      <c r="F157" s="5">
        <v>2.29E-2</v>
      </c>
    </row>
    <row r="158" spans="1:6" x14ac:dyDescent="0.2">
      <c r="A158" s="4" t="s">
        <v>1230</v>
      </c>
      <c r="B158" s="4" t="s">
        <v>1231</v>
      </c>
      <c r="C158" s="5" t="s">
        <v>1232</v>
      </c>
      <c r="D158" s="12">
        <v>2.56</v>
      </c>
      <c r="E158" s="4">
        <v>1.4189000000000001E-3</v>
      </c>
      <c r="F158" s="4">
        <v>2.2599999999999999E-2</v>
      </c>
    </row>
    <row r="159" spans="1:6" x14ac:dyDescent="0.2">
      <c r="A159" s="5" t="s">
        <v>1233</v>
      </c>
      <c r="B159" s="4" t="s">
        <v>1234</v>
      </c>
      <c r="C159" s="5" t="s">
        <v>1235</v>
      </c>
      <c r="D159" s="12">
        <v>2.56</v>
      </c>
      <c r="E159" s="5">
        <v>1.3558999999999999E-3</v>
      </c>
      <c r="F159" s="5">
        <v>2.1899999999999999E-2</v>
      </c>
    </row>
    <row r="160" spans="1:6" x14ac:dyDescent="0.2">
      <c r="A160" s="4" t="s">
        <v>1236</v>
      </c>
      <c r="B160" s="4" t="s">
        <v>25</v>
      </c>
      <c r="C160" s="5" t="s">
        <v>1237</v>
      </c>
      <c r="D160" s="12">
        <v>2.56</v>
      </c>
      <c r="E160" s="4">
        <v>1.2324E-3</v>
      </c>
      <c r="F160" s="4">
        <v>2.06E-2</v>
      </c>
    </row>
    <row r="161" spans="1:6" x14ac:dyDescent="0.2">
      <c r="A161" s="4" t="s">
        <v>1238</v>
      </c>
      <c r="B161" s="4" t="s">
        <v>25</v>
      </c>
      <c r="C161" s="5" t="s">
        <v>1239</v>
      </c>
      <c r="D161" s="12">
        <v>2.5</v>
      </c>
      <c r="E161" s="4">
        <v>4.5217E-3</v>
      </c>
      <c r="F161" s="4">
        <v>4.8500000000000001E-2</v>
      </c>
    </row>
    <row r="162" spans="1:6" x14ac:dyDescent="0.2">
      <c r="A162" s="5" t="s">
        <v>1240</v>
      </c>
      <c r="B162" s="4" t="s">
        <v>1241</v>
      </c>
      <c r="C162" s="5" t="s">
        <v>1242</v>
      </c>
      <c r="D162" s="12">
        <v>2.5</v>
      </c>
      <c r="E162" s="5">
        <v>3.9267E-3</v>
      </c>
      <c r="F162" s="5">
        <v>4.3999999999999997E-2</v>
      </c>
    </row>
    <row r="163" spans="1:6" x14ac:dyDescent="0.2">
      <c r="A163" s="5" t="s">
        <v>1243</v>
      </c>
      <c r="B163" s="4" t="s">
        <v>1244</v>
      </c>
      <c r="C163" s="5" t="s">
        <v>1245</v>
      </c>
      <c r="D163" s="12">
        <v>2.5</v>
      </c>
      <c r="E163" s="5">
        <v>3.7352000000000002E-3</v>
      </c>
      <c r="F163" s="5">
        <v>4.2500000000000003E-2</v>
      </c>
    </row>
    <row r="164" spans="1:6" x14ac:dyDescent="0.2">
      <c r="A164" s="5" t="s">
        <v>1246</v>
      </c>
      <c r="B164" s="4" t="s">
        <v>1247</v>
      </c>
      <c r="C164" s="5" t="s">
        <v>1248</v>
      </c>
      <c r="D164" s="12">
        <v>2.5</v>
      </c>
      <c r="E164" s="5">
        <v>3.1532999999999999E-3</v>
      </c>
      <c r="F164" s="5">
        <v>3.7999999999999999E-2</v>
      </c>
    </row>
    <row r="165" spans="1:6" x14ac:dyDescent="0.2">
      <c r="A165" s="5" t="s">
        <v>1249</v>
      </c>
      <c r="B165" s="4" t="s">
        <v>1250</v>
      </c>
      <c r="C165" s="5" t="s">
        <v>1251</v>
      </c>
      <c r="D165" s="12">
        <v>2.5</v>
      </c>
      <c r="E165" s="5">
        <v>2.9325000000000002E-3</v>
      </c>
      <c r="F165" s="5">
        <v>3.6200000000000003E-2</v>
      </c>
    </row>
    <row r="166" spans="1:6" x14ac:dyDescent="0.2">
      <c r="A166" s="5" t="s">
        <v>1252</v>
      </c>
      <c r="B166" s="4" t="s">
        <v>1253</v>
      </c>
      <c r="C166" s="5" t="s">
        <v>1254</v>
      </c>
      <c r="D166" s="12">
        <v>2.5</v>
      </c>
      <c r="E166" s="5">
        <v>2.7891999999999999E-3</v>
      </c>
      <c r="F166" s="5">
        <v>3.5000000000000003E-2</v>
      </c>
    </row>
    <row r="167" spans="1:6" x14ac:dyDescent="0.2">
      <c r="A167" s="4" t="s">
        <v>1255</v>
      </c>
      <c r="B167" s="4" t="s">
        <v>1256</v>
      </c>
      <c r="C167" s="5" t="s">
        <v>1257</v>
      </c>
      <c r="D167" s="12">
        <v>2.5</v>
      </c>
      <c r="E167" s="4">
        <v>1.8992E-3</v>
      </c>
      <c r="F167" s="4">
        <v>2.7199999999999998E-2</v>
      </c>
    </row>
    <row r="168" spans="1:6" x14ac:dyDescent="0.2">
      <c r="A168" s="4" t="s">
        <v>1258</v>
      </c>
      <c r="B168" s="4" t="s">
        <v>25</v>
      </c>
      <c r="C168" s="5" t="s">
        <v>825</v>
      </c>
      <c r="D168" s="12">
        <v>2.5</v>
      </c>
      <c r="E168" s="4">
        <v>1.6850999999999999E-3</v>
      </c>
      <c r="F168" s="4">
        <v>2.52E-2</v>
      </c>
    </row>
    <row r="169" spans="1:6" x14ac:dyDescent="0.2">
      <c r="A169" s="4" t="s">
        <v>1259</v>
      </c>
      <c r="B169" s="4" t="s">
        <v>25</v>
      </c>
      <c r="C169" s="5" t="s">
        <v>825</v>
      </c>
      <c r="D169" s="12">
        <v>2.5</v>
      </c>
      <c r="E169" s="4">
        <v>1.6655999999999999E-3</v>
      </c>
      <c r="F169" s="4">
        <v>2.5000000000000001E-2</v>
      </c>
    </row>
    <row r="170" spans="1:6" x14ac:dyDescent="0.2">
      <c r="A170" s="4" t="s">
        <v>1260</v>
      </c>
      <c r="B170" s="4" t="s">
        <v>25</v>
      </c>
      <c r="C170" s="5" t="s">
        <v>825</v>
      </c>
      <c r="D170" s="12">
        <v>2.5</v>
      </c>
      <c r="E170" s="4">
        <v>1.5736000000000001E-3</v>
      </c>
      <c r="F170" s="4">
        <v>2.41E-2</v>
      </c>
    </row>
    <row r="171" spans="1:6" x14ac:dyDescent="0.2">
      <c r="A171" s="5" t="s">
        <v>1261</v>
      </c>
      <c r="B171" s="4" t="s">
        <v>1262</v>
      </c>
      <c r="C171" s="5" t="s">
        <v>1263</v>
      </c>
      <c r="D171" s="12">
        <v>2.5</v>
      </c>
      <c r="E171" s="5">
        <v>1.4251000000000001E-3</v>
      </c>
      <c r="F171" s="5">
        <v>2.2599999999999999E-2</v>
      </c>
    </row>
    <row r="172" spans="1:6" x14ac:dyDescent="0.2">
      <c r="A172" s="5" t="s">
        <v>1264</v>
      </c>
      <c r="B172" s="4" t="s">
        <v>1265</v>
      </c>
      <c r="C172" s="5" t="s">
        <v>1266</v>
      </c>
      <c r="D172" s="12">
        <v>2.44</v>
      </c>
      <c r="E172" s="5">
        <v>4.5919999999999997E-3</v>
      </c>
      <c r="F172" s="5">
        <v>4.9000000000000002E-2</v>
      </c>
    </row>
    <row r="173" spans="1:6" x14ac:dyDescent="0.2">
      <c r="A173" s="5" t="s">
        <v>1267</v>
      </c>
      <c r="B173" s="4" t="s">
        <v>1268</v>
      </c>
      <c r="C173" s="5" t="s">
        <v>1269</v>
      </c>
      <c r="D173" s="12">
        <v>2.44</v>
      </c>
      <c r="E173" s="5">
        <v>4.5926999999999999E-3</v>
      </c>
      <c r="F173" s="5">
        <v>4.9000000000000002E-2</v>
      </c>
    </row>
    <row r="174" spans="1:6" x14ac:dyDescent="0.2">
      <c r="A174" s="5" t="s">
        <v>1270</v>
      </c>
      <c r="B174" s="4" t="s">
        <v>1271</v>
      </c>
      <c r="C174" s="5" t="s">
        <v>1272</v>
      </c>
      <c r="D174" s="12">
        <v>2.44</v>
      </c>
      <c r="E174" s="5">
        <v>3.8646000000000002E-3</v>
      </c>
      <c r="F174" s="5">
        <v>4.3499999999999997E-2</v>
      </c>
    </row>
    <row r="175" spans="1:6" x14ac:dyDescent="0.2">
      <c r="A175" s="5" t="s">
        <v>1273</v>
      </c>
      <c r="B175" s="4" t="s">
        <v>1274</v>
      </c>
      <c r="C175" s="5" t="s">
        <v>1275</v>
      </c>
      <c r="D175" s="12">
        <v>2.44</v>
      </c>
      <c r="E175" s="5">
        <v>3.4332E-3</v>
      </c>
      <c r="F175" s="5">
        <v>4.02E-2</v>
      </c>
    </row>
    <row r="176" spans="1:6" x14ac:dyDescent="0.2">
      <c r="A176" s="5" t="s">
        <v>1276</v>
      </c>
      <c r="B176" s="4" t="s">
        <v>1277</v>
      </c>
      <c r="C176" s="5" t="s">
        <v>1278</v>
      </c>
      <c r="D176" s="12">
        <v>2.44</v>
      </c>
      <c r="E176" s="5">
        <v>3.3644999999999999E-3</v>
      </c>
      <c r="F176" s="5">
        <v>3.9699999999999999E-2</v>
      </c>
    </row>
    <row r="177" spans="1:6" x14ac:dyDescent="0.2">
      <c r="A177" s="5" t="s">
        <v>1279</v>
      </c>
      <c r="B177" s="4" t="s">
        <v>1280</v>
      </c>
      <c r="C177" s="5" t="s">
        <v>1281</v>
      </c>
      <c r="D177" s="12">
        <v>2.44</v>
      </c>
      <c r="E177" s="5">
        <v>3.0699999999999998E-3</v>
      </c>
      <c r="F177" s="5">
        <v>3.73E-2</v>
      </c>
    </row>
    <row r="178" spans="1:6" x14ac:dyDescent="0.2">
      <c r="A178" s="4" t="s">
        <v>1282</v>
      </c>
      <c r="B178" s="4" t="s">
        <v>25</v>
      </c>
      <c r="C178" s="5" t="s">
        <v>1283</v>
      </c>
      <c r="D178" s="12">
        <v>2.44</v>
      </c>
      <c r="E178" s="4">
        <v>2.7848999999999999E-3</v>
      </c>
      <c r="F178" s="4">
        <v>3.49E-2</v>
      </c>
    </row>
    <row r="179" spans="1:6" x14ac:dyDescent="0.2">
      <c r="A179" s="5" t="s">
        <v>1284</v>
      </c>
      <c r="B179" s="4" t="s">
        <v>1285</v>
      </c>
      <c r="C179" s="5" t="s">
        <v>1286</v>
      </c>
      <c r="D179" s="12">
        <v>2.44</v>
      </c>
      <c r="E179" s="5">
        <v>2.65E-3</v>
      </c>
      <c r="F179" s="5">
        <v>3.3799999999999997E-2</v>
      </c>
    </row>
    <row r="180" spans="1:6" x14ac:dyDescent="0.2">
      <c r="A180" s="5" t="s">
        <v>1287</v>
      </c>
      <c r="B180" s="4" t="s">
        <v>1288</v>
      </c>
      <c r="C180" s="5" t="s">
        <v>1289</v>
      </c>
      <c r="D180" s="12">
        <v>2.44</v>
      </c>
      <c r="E180" s="5">
        <v>1.7468E-3</v>
      </c>
      <c r="F180" s="5">
        <v>2.58E-2</v>
      </c>
    </row>
    <row r="181" spans="1:6" x14ac:dyDescent="0.2">
      <c r="A181" s="5" t="s">
        <v>1290</v>
      </c>
      <c r="B181" s="4" t="s">
        <v>1291</v>
      </c>
      <c r="C181" s="5" t="s">
        <v>1292</v>
      </c>
      <c r="D181" s="12">
        <v>2.44</v>
      </c>
      <c r="E181" s="5">
        <v>1.4270999999999999E-3</v>
      </c>
      <c r="F181" s="5">
        <v>2.2599999999999999E-2</v>
      </c>
    </row>
    <row r="182" spans="1:6" x14ac:dyDescent="0.2">
      <c r="A182" s="5" t="s">
        <v>1293</v>
      </c>
      <c r="B182" s="4" t="s">
        <v>1294</v>
      </c>
      <c r="C182" s="5" t="s">
        <v>1295</v>
      </c>
      <c r="D182" s="12">
        <v>2.38</v>
      </c>
      <c r="E182" s="5">
        <v>4.4324000000000004E-3</v>
      </c>
      <c r="F182" s="5">
        <v>4.7800000000000002E-2</v>
      </c>
    </row>
    <row r="183" spans="1:6" x14ac:dyDescent="0.2">
      <c r="A183" s="5" t="s">
        <v>1296</v>
      </c>
      <c r="B183" s="4" t="s">
        <v>1297</v>
      </c>
      <c r="C183" s="5" t="s">
        <v>1298</v>
      </c>
      <c r="D183" s="12">
        <v>2.38</v>
      </c>
      <c r="E183" s="5">
        <v>3.7198000000000001E-3</v>
      </c>
      <c r="F183" s="5">
        <v>4.24E-2</v>
      </c>
    </row>
    <row r="184" spans="1:6" x14ac:dyDescent="0.2">
      <c r="A184" s="5" t="s">
        <v>1299</v>
      </c>
      <c r="B184" s="4" t="s">
        <v>1300</v>
      </c>
      <c r="C184" s="5" t="s">
        <v>1301</v>
      </c>
      <c r="D184" s="12">
        <v>2.38</v>
      </c>
      <c r="E184" s="5">
        <v>3.6362999999999999E-3</v>
      </c>
      <c r="F184" s="5">
        <v>4.1799999999999997E-2</v>
      </c>
    </row>
    <row r="185" spans="1:6" x14ac:dyDescent="0.2">
      <c r="A185" s="5" t="s">
        <v>1302</v>
      </c>
      <c r="B185" s="4" t="s">
        <v>1303</v>
      </c>
      <c r="C185" s="5" t="s">
        <v>1304</v>
      </c>
      <c r="D185" s="12">
        <v>2.38</v>
      </c>
      <c r="E185" s="5">
        <v>3.3733999999999999E-3</v>
      </c>
      <c r="F185" s="5">
        <v>3.9699999999999999E-2</v>
      </c>
    </row>
    <row r="186" spans="1:6" x14ac:dyDescent="0.2">
      <c r="A186" s="5" t="s">
        <v>1305</v>
      </c>
      <c r="B186" s="4" t="s">
        <v>1306</v>
      </c>
      <c r="C186" s="5" t="s">
        <v>1307</v>
      </c>
      <c r="D186" s="12">
        <v>2.38</v>
      </c>
      <c r="E186" s="5">
        <v>3.3448000000000002E-3</v>
      </c>
      <c r="F186" s="5">
        <v>3.95E-2</v>
      </c>
    </row>
    <row r="187" spans="1:6" x14ac:dyDescent="0.2">
      <c r="A187" s="5" t="s">
        <v>1308</v>
      </c>
      <c r="B187" s="4" t="s">
        <v>1309</v>
      </c>
      <c r="C187" s="5" t="s">
        <v>1310</v>
      </c>
      <c r="D187" s="12">
        <v>2.38</v>
      </c>
      <c r="E187" s="5">
        <v>2.9551999999999998E-3</v>
      </c>
      <c r="F187" s="5">
        <v>3.6400000000000002E-2</v>
      </c>
    </row>
    <row r="188" spans="1:6" x14ac:dyDescent="0.2">
      <c r="A188" s="5" t="s">
        <v>1311</v>
      </c>
      <c r="B188" s="4" t="s">
        <v>1312</v>
      </c>
      <c r="C188" s="5" t="s">
        <v>1313</v>
      </c>
      <c r="D188" s="12">
        <v>2.38</v>
      </c>
      <c r="E188" s="5">
        <v>2.9339000000000001E-3</v>
      </c>
      <c r="F188" s="5">
        <v>3.6200000000000003E-2</v>
      </c>
    </row>
    <row r="189" spans="1:6" x14ac:dyDescent="0.2">
      <c r="A189" s="4" t="s">
        <v>1314</v>
      </c>
      <c r="B189" s="4" t="s">
        <v>25</v>
      </c>
      <c r="C189" s="5" t="s">
        <v>825</v>
      </c>
      <c r="D189" s="12">
        <v>2.38</v>
      </c>
      <c r="E189" s="4">
        <v>2.6208E-3</v>
      </c>
      <c r="F189" s="4">
        <v>3.3599999999999998E-2</v>
      </c>
    </row>
    <row r="190" spans="1:6" x14ac:dyDescent="0.2">
      <c r="A190" s="4" t="s">
        <v>1315</v>
      </c>
      <c r="B190" s="4" t="s">
        <v>25</v>
      </c>
      <c r="C190" s="5" t="s">
        <v>825</v>
      </c>
      <c r="D190" s="12">
        <v>2.38</v>
      </c>
      <c r="E190" s="4">
        <v>2.4602000000000001E-3</v>
      </c>
      <c r="F190" s="4">
        <v>3.2199999999999999E-2</v>
      </c>
    </row>
    <row r="191" spans="1:6" x14ac:dyDescent="0.2">
      <c r="A191" s="5" t="s">
        <v>1316</v>
      </c>
      <c r="B191" s="4" t="s">
        <v>1317</v>
      </c>
      <c r="C191" s="5" t="s">
        <v>1318</v>
      </c>
      <c r="D191" s="12">
        <v>2.38</v>
      </c>
      <c r="E191" s="5">
        <v>2.3860000000000001E-3</v>
      </c>
      <c r="F191" s="5">
        <v>3.1600000000000003E-2</v>
      </c>
    </row>
    <row r="192" spans="1:6" x14ac:dyDescent="0.2">
      <c r="A192" s="5" t="s">
        <v>1319</v>
      </c>
      <c r="B192" s="4" t="s">
        <v>1320</v>
      </c>
      <c r="C192" s="5" t="s">
        <v>1321</v>
      </c>
      <c r="D192" s="12">
        <v>2.38</v>
      </c>
      <c r="E192" s="5">
        <v>2.3140999999999999E-3</v>
      </c>
      <c r="F192" s="5">
        <v>3.09E-2</v>
      </c>
    </row>
    <row r="193" spans="1:6" x14ac:dyDescent="0.2">
      <c r="A193" s="5" t="s">
        <v>1322</v>
      </c>
      <c r="B193" s="4" t="s">
        <v>1323</v>
      </c>
      <c r="C193" s="5" t="s">
        <v>1324</v>
      </c>
      <c r="D193" s="12">
        <v>2.38</v>
      </c>
      <c r="E193" s="5">
        <v>2.2656999999999998E-3</v>
      </c>
      <c r="F193" s="5">
        <v>3.0499999999999999E-2</v>
      </c>
    </row>
    <row r="194" spans="1:6" x14ac:dyDescent="0.2">
      <c r="A194" s="5" t="s">
        <v>1325</v>
      </c>
      <c r="B194" s="4" t="s">
        <v>1326</v>
      </c>
      <c r="C194" s="5" t="s">
        <v>1327</v>
      </c>
      <c r="D194" s="12">
        <v>2.38</v>
      </c>
      <c r="E194" s="5">
        <v>2.2032000000000002E-3</v>
      </c>
      <c r="F194" s="5">
        <v>0.03</v>
      </c>
    </row>
    <row r="195" spans="1:6" x14ac:dyDescent="0.2">
      <c r="A195" s="4" t="s">
        <v>1328</v>
      </c>
      <c r="B195" s="4" t="s">
        <v>1329</v>
      </c>
      <c r="C195" s="5" t="s">
        <v>1330</v>
      </c>
      <c r="D195" s="12">
        <v>2.38</v>
      </c>
      <c r="E195" s="4">
        <v>2.1172000000000001E-3</v>
      </c>
      <c r="F195" s="4">
        <v>2.92E-2</v>
      </c>
    </row>
    <row r="196" spans="1:6" x14ac:dyDescent="0.2">
      <c r="A196" s="4" t="s">
        <v>1331</v>
      </c>
      <c r="B196" s="4" t="s">
        <v>25</v>
      </c>
      <c r="C196" s="5" t="s">
        <v>825</v>
      </c>
      <c r="D196" s="12">
        <v>2.38</v>
      </c>
      <c r="E196" s="4">
        <v>1.9514999999999999E-3</v>
      </c>
      <c r="F196" s="4">
        <v>2.7699999999999999E-2</v>
      </c>
    </row>
    <row r="197" spans="1:6" x14ac:dyDescent="0.2">
      <c r="A197" s="5" t="s">
        <v>1332</v>
      </c>
      <c r="B197" s="4" t="s">
        <v>1333</v>
      </c>
      <c r="C197" s="5" t="s">
        <v>1334</v>
      </c>
      <c r="D197" s="12">
        <v>2.38</v>
      </c>
      <c r="E197" s="5">
        <v>1.9040999999999999E-3</v>
      </c>
      <c r="F197" s="5">
        <v>2.7199999999999998E-2</v>
      </c>
    </row>
    <row r="198" spans="1:6" x14ac:dyDescent="0.2">
      <c r="A198" s="5" t="s">
        <v>1335</v>
      </c>
      <c r="B198" s="4" t="s">
        <v>1336</v>
      </c>
      <c r="C198" s="5" t="s">
        <v>1337</v>
      </c>
      <c r="D198" s="12">
        <v>2.38</v>
      </c>
      <c r="E198" s="5">
        <v>1.8113000000000001E-3</v>
      </c>
      <c r="F198" s="5">
        <v>2.64E-2</v>
      </c>
    </row>
    <row r="199" spans="1:6" x14ac:dyDescent="0.2">
      <c r="A199" s="5" t="s">
        <v>1338</v>
      </c>
      <c r="B199" s="4" t="s">
        <v>1339</v>
      </c>
      <c r="C199" s="5" t="s">
        <v>1340</v>
      </c>
      <c r="D199" s="12">
        <v>2.38</v>
      </c>
      <c r="E199" s="5">
        <v>1.7702E-3</v>
      </c>
      <c r="F199" s="5">
        <v>2.5999999999999999E-2</v>
      </c>
    </row>
    <row r="200" spans="1:6" x14ac:dyDescent="0.2">
      <c r="A200" s="5" t="s">
        <v>1341</v>
      </c>
      <c r="B200" s="4" t="s">
        <v>1342</v>
      </c>
      <c r="C200" s="5" t="s">
        <v>1343</v>
      </c>
      <c r="D200" s="12">
        <v>2.33</v>
      </c>
      <c r="E200" s="5">
        <v>4.5773000000000003E-3</v>
      </c>
      <c r="F200" s="5">
        <v>4.8899999999999999E-2</v>
      </c>
    </row>
    <row r="201" spans="1:6" x14ac:dyDescent="0.2">
      <c r="A201" s="4" t="s">
        <v>1344</v>
      </c>
      <c r="B201" s="4" t="s">
        <v>25</v>
      </c>
      <c r="C201" s="5" t="s">
        <v>825</v>
      </c>
      <c r="D201" s="12">
        <v>2.33</v>
      </c>
      <c r="E201" s="4">
        <v>4.0266E-3</v>
      </c>
      <c r="F201" s="4">
        <v>4.48E-2</v>
      </c>
    </row>
    <row r="202" spans="1:6" x14ac:dyDescent="0.2">
      <c r="A202" s="5" t="s">
        <v>1345</v>
      </c>
      <c r="B202" s="4" t="s">
        <v>1346</v>
      </c>
      <c r="C202" s="5" t="s">
        <v>1347</v>
      </c>
      <c r="D202" s="12">
        <v>2.33</v>
      </c>
      <c r="E202" s="5">
        <v>3.8321000000000002E-3</v>
      </c>
      <c r="F202" s="5">
        <v>4.3299999999999998E-2</v>
      </c>
    </row>
    <row r="203" spans="1:6" x14ac:dyDescent="0.2">
      <c r="A203" s="5" t="s">
        <v>1348</v>
      </c>
      <c r="B203" s="4" t="s">
        <v>1349</v>
      </c>
      <c r="C203" s="5" t="s">
        <v>1350</v>
      </c>
      <c r="D203" s="12">
        <v>2.33</v>
      </c>
      <c r="E203" s="5">
        <v>3.5233E-3</v>
      </c>
      <c r="F203" s="5">
        <v>4.0899999999999999E-2</v>
      </c>
    </row>
    <row r="204" spans="1:6" x14ac:dyDescent="0.2">
      <c r="A204" s="4" t="s">
        <v>1351</v>
      </c>
      <c r="B204" s="4" t="s">
        <v>1352</v>
      </c>
      <c r="C204" s="5" t="s">
        <v>1353</v>
      </c>
      <c r="D204" s="12">
        <v>2.33</v>
      </c>
      <c r="E204" s="4">
        <v>3.4713000000000001E-3</v>
      </c>
      <c r="F204" s="4">
        <v>4.0500000000000001E-2</v>
      </c>
    </row>
    <row r="205" spans="1:6" x14ac:dyDescent="0.2">
      <c r="A205" s="5" t="s">
        <v>1354</v>
      </c>
      <c r="B205" s="4" t="s">
        <v>1355</v>
      </c>
      <c r="C205" s="5" t="s">
        <v>1356</v>
      </c>
      <c r="D205" s="12">
        <v>2.33</v>
      </c>
      <c r="E205" s="5">
        <v>3.2980000000000002E-3</v>
      </c>
      <c r="F205" s="5">
        <v>3.9100000000000003E-2</v>
      </c>
    </row>
    <row r="206" spans="1:6" x14ac:dyDescent="0.2">
      <c r="A206" s="5" t="s">
        <v>1357</v>
      </c>
      <c r="B206" s="4" t="s">
        <v>1358</v>
      </c>
      <c r="C206" s="5" t="s">
        <v>1359</v>
      </c>
      <c r="D206" s="12">
        <v>2.33</v>
      </c>
      <c r="E206" s="5">
        <v>3.0660000000000001E-3</v>
      </c>
      <c r="F206" s="5">
        <v>3.73E-2</v>
      </c>
    </row>
    <row r="207" spans="1:6" x14ac:dyDescent="0.2">
      <c r="A207" s="4" t="s">
        <v>1360</v>
      </c>
      <c r="B207" s="4" t="s">
        <v>1361</v>
      </c>
      <c r="C207" s="5" t="s">
        <v>1362</v>
      </c>
      <c r="D207" s="12">
        <v>2.33</v>
      </c>
      <c r="E207" s="4">
        <v>3.0590000000000001E-3</v>
      </c>
      <c r="F207" s="4">
        <v>3.7199999999999997E-2</v>
      </c>
    </row>
    <row r="208" spans="1:6" x14ac:dyDescent="0.2">
      <c r="A208" s="5" t="s">
        <v>1363</v>
      </c>
      <c r="B208" s="4" t="s">
        <v>1364</v>
      </c>
      <c r="C208" s="5" t="s">
        <v>1365</v>
      </c>
      <c r="D208" s="12">
        <v>2.33</v>
      </c>
      <c r="E208" s="5">
        <v>2.6725999999999998E-3</v>
      </c>
      <c r="F208" s="5">
        <v>3.4000000000000002E-2</v>
      </c>
    </row>
    <row r="209" spans="1:6" x14ac:dyDescent="0.2">
      <c r="A209" s="5" t="s">
        <v>1366</v>
      </c>
      <c r="B209" s="4" t="s">
        <v>1367</v>
      </c>
      <c r="C209" s="5" t="s">
        <v>1368</v>
      </c>
      <c r="D209" s="12">
        <v>2.33</v>
      </c>
      <c r="E209" s="5">
        <v>2.4943000000000001E-3</v>
      </c>
      <c r="F209" s="5">
        <v>3.2500000000000001E-2</v>
      </c>
    </row>
    <row r="210" spans="1:6" x14ac:dyDescent="0.2">
      <c r="A210" s="4" t="s">
        <v>1369</v>
      </c>
      <c r="B210" s="4" t="s">
        <v>25</v>
      </c>
      <c r="C210" s="5" t="s">
        <v>1370</v>
      </c>
      <c r="D210" s="12">
        <v>2.33</v>
      </c>
      <c r="E210" s="4">
        <v>2.2875999999999999E-3</v>
      </c>
      <c r="F210" s="4">
        <v>3.0700000000000002E-2</v>
      </c>
    </row>
    <row r="211" spans="1:6" x14ac:dyDescent="0.2">
      <c r="A211" s="5" t="s">
        <v>1371</v>
      </c>
      <c r="B211" s="4" t="s">
        <v>1372</v>
      </c>
      <c r="C211" s="5" t="s">
        <v>1373</v>
      </c>
      <c r="D211" s="12">
        <v>2.33</v>
      </c>
      <c r="E211" s="5">
        <v>2.0996000000000001E-3</v>
      </c>
      <c r="F211" s="5">
        <v>2.9000000000000001E-2</v>
      </c>
    </row>
    <row r="212" spans="1:6" x14ac:dyDescent="0.2">
      <c r="A212" s="5" t="s">
        <v>1374</v>
      </c>
      <c r="B212" s="4" t="s">
        <v>1375</v>
      </c>
      <c r="C212" s="5" t="s">
        <v>1376</v>
      </c>
      <c r="D212" s="12">
        <v>2.33</v>
      </c>
      <c r="E212" s="5">
        <v>2.0701999999999999E-3</v>
      </c>
      <c r="F212" s="5">
        <v>2.8799999999999999E-2</v>
      </c>
    </row>
    <row r="213" spans="1:6" x14ac:dyDescent="0.2">
      <c r="A213" s="4" t="s">
        <v>1377</v>
      </c>
      <c r="B213" s="4" t="s">
        <v>25</v>
      </c>
      <c r="C213" s="5" t="s">
        <v>825</v>
      </c>
      <c r="D213" s="12">
        <v>2.33</v>
      </c>
      <c r="E213" s="4">
        <v>2.0536E-3</v>
      </c>
      <c r="F213" s="4">
        <v>2.86E-2</v>
      </c>
    </row>
    <row r="214" spans="1:6" x14ac:dyDescent="0.2">
      <c r="A214" s="5" t="s">
        <v>1378</v>
      </c>
      <c r="B214" s="4" t="s">
        <v>1379</v>
      </c>
      <c r="C214" s="5" t="s">
        <v>1380</v>
      </c>
      <c r="D214" s="12">
        <v>2.33</v>
      </c>
      <c r="E214" s="5">
        <v>2.0205000000000002E-3</v>
      </c>
      <c r="F214" s="5">
        <v>2.8299999999999999E-2</v>
      </c>
    </row>
    <row r="215" spans="1:6" x14ac:dyDescent="0.2">
      <c r="A215" s="4" t="s">
        <v>1381</v>
      </c>
      <c r="B215" s="4" t="s">
        <v>1382</v>
      </c>
      <c r="C215" s="5" t="s">
        <v>1383</v>
      </c>
      <c r="D215" s="12">
        <v>2.33</v>
      </c>
      <c r="E215" s="4">
        <v>1.9300999999999999E-3</v>
      </c>
      <c r="F215" s="4">
        <v>2.75E-2</v>
      </c>
    </row>
    <row r="216" spans="1:6" x14ac:dyDescent="0.2">
      <c r="A216" s="4" t="s">
        <v>1384</v>
      </c>
      <c r="B216" s="4" t="s">
        <v>1385</v>
      </c>
      <c r="C216" s="5" t="s">
        <v>1386</v>
      </c>
      <c r="D216" s="12">
        <v>2.27</v>
      </c>
      <c r="E216" s="4">
        <v>4.1583000000000002E-3</v>
      </c>
      <c r="F216" s="4">
        <v>4.58E-2</v>
      </c>
    </row>
    <row r="217" spans="1:6" x14ac:dyDescent="0.2">
      <c r="A217" s="5" t="s">
        <v>1387</v>
      </c>
      <c r="B217" s="4" t="s">
        <v>1388</v>
      </c>
      <c r="C217" s="5" t="s">
        <v>1389</v>
      </c>
      <c r="D217" s="12">
        <v>2.27</v>
      </c>
      <c r="E217" s="5">
        <v>3.8448000000000002E-3</v>
      </c>
      <c r="F217" s="5">
        <v>4.3400000000000001E-2</v>
      </c>
    </row>
    <row r="218" spans="1:6" x14ac:dyDescent="0.2">
      <c r="A218" s="4" t="s">
        <v>1390</v>
      </c>
      <c r="B218" s="4" t="s">
        <v>1391</v>
      </c>
      <c r="C218" s="5" t="s">
        <v>1392</v>
      </c>
      <c r="D218" s="12">
        <v>2.27</v>
      </c>
      <c r="E218" s="4">
        <v>3.7344000000000001E-3</v>
      </c>
      <c r="F218" s="4">
        <v>4.2500000000000003E-2</v>
      </c>
    </row>
    <row r="219" spans="1:6" x14ac:dyDescent="0.2">
      <c r="A219" s="5" t="s">
        <v>1393</v>
      </c>
      <c r="B219" s="4" t="s">
        <v>1394</v>
      </c>
      <c r="C219" s="5" t="s">
        <v>1395</v>
      </c>
      <c r="D219" s="12">
        <v>2.27</v>
      </c>
      <c r="E219" s="5">
        <v>3.5496999999999998E-3</v>
      </c>
      <c r="F219" s="5">
        <v>4.1099999999999998E-2</v>
      </c>
    </row>
    <row r="220" spans="1:6" x14ac:dyDescent="0.2">
      <c r="A220" s="5" t="s">
        <v>1396</v>
      </c>
      <c r="B220" s="4" t="s">
        <v>1397</v>
      </c>
      <c r="C220" s="5" t="s">
        <v>1398</v>
      </c>
      <c r="D220" s="12">
        <v>2.27</v>
      </c>
      <c r="E220" s="5">
        <v>3.5382999999999999E-3</v>
      </c>
      <c r="F220" s="5">
        <v>4.1000000000000002E-2</v>
      </c>
    </row>
    <row r="221" spans="1:6" x14ac:dyDescent="0.2">
      <c r="A221" s="5" t="s">
        <v>1399</v>
      </c>
      <c r="B221" s="4" t="s">
        <v>1400</v>
      </c>
      <c r="C221" s="5" t="s">
        <v>1401</v>
      </c>
      <c r="D221" s="12">
        <v>2.27</v>
      </c>
      <c r="E221" s="5">
        <v>3.2377E-3</v>
      </c>
      <c r="F221" s="5">
        <v>3.8600000000000002E-2</v>
      </c>
    </row>
    <row r="222" spans="1:6" x14ac:dyDescent="0.2">
      <c r="A222" s="5" t="s">
        <v>1402</v>
      </c>
      <c r="B222" s="4" t="s">
        <v>1403</v>
      </c>
      <c r="C222" s="5" t="s">
        <v>1404</v>
      </c>
      <c r="D222" s="12">
        <v>2.27</v>
      </c>
      <c r="E222" s="5">
        <v>3.2112E-3</v>
      </c>
      <c r="F222" s="5">
        <v>3.8399999999999997E-2</v>
      </c>
    </row>
    <row r="223" spans="1:6" x14ac:dyDescent="0.2">
      <c r="A223" s="5" t="s">
        <v>1405</v>
      </c>
      <c r="B223" s="4" t="s">
        <v>1406</v>
      </c>
      <c r="C223" s="5" t="s">
        <v>1407</v>
      </c>
      <c r="D223" s="12">
        <v>2.27</v>
      </c>
      <c r="E223" s="5">
        <v>3.1847999999999998E-3</v>
      </c>
      <c r="F223" s="5">
        <v>3.8199999999999998E-2</v>
      </c>
    </row>
    <row r="224" spans="1:6" x14ac:dyDescent="0.2">
      <c r="A224" s="5" t="s">
        <v>1408</v>
      </c>
      <c r="B224" s="4" t="s">
        <v>1409</v>
      </c>
      <c r="C224" s="5" t="s">
        <v>1410</v>
      </c>
      <c r="D224" s="12">
        <v>2.27</v>
      </c>
      <c r="E224" s="5">
        <v>3.0826999999999999E-3</v>
      </c>
      <c r="F224" s="5">
        <v>3.7400000000000003E-2</v>
      </c>
    </row>
    <row r="225" spans="1:6" x14ac:dyDescent="0.2">
      <c r="A225" s="4" t="s">
        <v>1411</v>
      </c>
      <c r="B225" s="4" t="s">
        <v>25</v>
      </c>
      <c r="C225" s="5" t="s">
        <v>825</v>
      </c>
      <c r="D225" s="12">
        <v>2.27</v>
      </c>
      <c r="E225" s="4">
        <v>2.5615999999999998E-3</v>
      </c>
      <c r="F225" s="4">
        <v>3.3099999999999997E-2</v>
      </c>
    </row>
    <row r="226" spans="1:6" x14ac:dyDescent="0.2">
      <c r="A226" s="5" t="s">
        <v>1412</v>
      </c>
      <c r="B226" s="4" t="s">
        <v>1413</v>
      </c>
      <c r="C226" s="5" t="s">
        <v>1414</v>
      </c>
      <c r="D226" s="12">
        <v>2.27</v>
      </c>
      <c r="E226" s="5">
        <v>2.5041999999999998E-3</v>
      </c>
      <c r="F226" s="5">
        <v>3.2599999999999997E-2</v>
      </c>
    </row>
    <row r="227" spans="1:6" x14ac:dyDescent="0.2">
      <c r="A227" s="4" t="s">
        <v>1415</v>
      </c>
      <c r="B227" s="4" t="s">
        <v>1416</v>
      </c>
      <c r="C227" s="5" t="s">
        <v>1417</v>
      </c>
      <c r="D227" s="12">
        <v>2.27</v>
      </c>
      <c r="E227" s="4">
        <v>2.5122E-3</v>
      </c>
      <c r="F227" s="4">
        <v>3.2599999999999997E-2</v>
      </c>
    </row>
    <row r="228" spans="1:6" x14ac:dyDescent="0.2">
      <c r="A228" s="4" t="s">
        <v>1418</v>
      </c>
      <c r="B228" s="4" t="s">
        <v>25</v>
      </c>
      <c r="C228" s="5" t="s">
        <v>1419</v>
      </c>
      <c r="D228" s="12">
        <v>2.2200000000000002</v>
      </c>
      <c r="E228" s="4">
        <v>4.0556999999999998E-3</v>
      </c>
      <c r="F228" s="4">
        <v>4.4999999999999998E-2</v>
      </c>
    </row>
    <row r="229" spans="1:6" x14ac:dyDescent="0.2">
      <c r="A229" s="5" t="s">
        <v>1420</v>
      </c>
      <c r="B229" s="4" t="s">
        <v>1421</v>
      </c>
      <c r="C229" s="5" t="s">
        <v>1422</v>
      </c>
      <c r="D229" s="12">
        <v>2.2200000000000002</v>
      </c>
      <c r="E229" s="5">
        <v>3.9579000000000003E-3</v>
      </c>
      <c r="F229" s="5">
        <v>4.4299999999999999E-2</v>
      </c>
    </row>
    <row r="230" spans="1:6" x14ac:dyDescent="0.2">
      <c r="A230" s="4" t="s">
        <v>1423</v>
      </c>
      <c r="B230" s="4" t="s">
        <v>1424</v>
      </c>
      <c r="C230" s="5" t="s">
        <v>1425</v>
      </c>
      <c r="D230" s="12">
        <v>2.2200000000000002</v>
      </c>
      <c r="E230" s="4">
        <v>3.7894999999999999E-3</v>
      </c>
      <c r="F230" s="4">
        <v>4.2999999999999997E-2</v>
      </c>
    </row>
    <row r="231" spans="1:6" x14ac:dyDescent="0.2">
      <c r="A231" s="5" t="s">
        <v>1426</v>
      </c>
      <c r="B231" s="4" t="s">
        <v>1427</v>
      </c>
      <c r="C231" s="5" t="s">
        <v>1428</v>
      </c>
      <c r="D231" s="12">
        <v>2.2200000000000002</v>
      </c>
      <c r="E231" s="5">
        <v>3.6055000000000002E-3</v>
      </c>
      <c r="F231" s="5">
        <v>4.1500000000000002E-2</v>
      </c>
    </row>
    <row r="232" spans="1:6" x14ac:dyDescent="0.2">
      <c r="A232" s="5" t="s">
        <v>1429</v>
      </c>
      <c r="B232" s="4" t="s">
        <v>1430</v>
      </c>
      <c r="C232" s="5" t="s">
        <v>1431</v>
      </c>
      <c r="D232" s="12">
        <v>2.2200000000000002</v>
      </c>
      <c r="E232" s="5">
        <v>3.4418999999999999E-3</v>
      </c>
      <c r="F232" s="5">
        <v>4.0300000000000002E-2</v>
      </c>
    </row>
    <row r="233" spans="1:6" x14ac:dyDescent="0.2">
      <c r="A233" s="4" t="s">
        <v>1432</v>
      </c>
      <c r="B233" s="4" t="s">
        <v>25</v>
      </c>
      <c r="C233" s="5" t="s">
        <v>825</v>
      </c>
      <c r="D233" s="12">
        <v>2.2200000000000002</v>
      </c>
      <c r="E233" s="4">
        <v>3.1787999999999999E-3</v>
      </c>
      <c r="F233" s="4">
        <v>3.8199999999999998E-2</v>
      </c>
    </row>
    <row r="234" spans="1:6" x14ac:dyDescent="0.2">
      <c r="A234" s="5" t="s">
        <v>1433</v>
      </c>
      <c r="B234" s="4" t="s">
        <v>1434</v>
      </c>
      <c r="C234" s="5" t="s">
        <v>1435</v>
      </c>
      <c r="D234" s="12">
        <v>2.2200000000000002</v>
      </c>
      <c r="E234" s="5">
        <v>3.0400000000000002E-3</v>
      </c>
      <c r="F234" s="5">
        <v>3.6999999999999998E-2</v>
      </c>
    </row>
    <row r="235" spans="1:6" x14ac:dyDescent="0.2">
      <c r="A235" s="4" t="s">
        <v>1436</v>
      </c>
      <c r="B235" s="4" t="s">
        <v>25</v>
      </c>
      <c r="C235" s="5" t="s">
        <v>825</v>
      </c>
      <c r="D235" s="12">
        <v>2.2200000000000002</v>
      </c>
      <c r="E235" s="4">
        <v>2.9558000000000002E-3</v>
      </c>
      <c r="F235" s="4">
        <v>3.6400000000000002E-2</v>
      </c>
    </row>
    <row r="236" spans="1:6" x14ac:dyDescent="0.2">
      <c r="A236" s="4" t="s">
        <v>1437</v>
      </c>
      <c r="B236" s="4" t="s">
        <v>25</v>
      </c>
      <c r="C236" s="5" t="s">
        <v>825</v>
      </c>
      <c r="D236" s="12">
        <v>2.2200000000000002</v>
      </c>
      <c r="E236" s="4">
        <v>2.9637999999999999E-3</v>
      </c>
      <c r="F236" s="4">
        <v>3.6400000000000002E-2</v>
      </c>
    </row>
    <row r="237" spans="1:6" x14ac:dyDescent="0.2">
      <c r="A237" s="5" t="s">
        <v>1438</v>
      </c>
      <c r="B237" s="4" t="s">
        <v>1439</v>
      </c>
      <c r="C237" s="5" t="s">
        <v>1440</v>
      </c>
      <c r="D237" s="12">
        <v>2.2200000000000002</v>
      </c>
      <c r="E237" s="5">
        <v>2.9653000000000001E-3</v>
      </c>
      <c r="F237" s="5">
        <v>3.6400000000000002E-2</v>
      </c>
    </row>
    <row r="238" spans="1:6" x14ac:dyDescent="0.2">
      <c r="A238" s="5" t="s">
        <v>1441</v>
      </c>
      <c r="B238" s="4" t="s">
        <v>1442</v>
      </c>
      <c r="C238" s="5" t="s">
        <v>1443</v>
      </c>
      <c r="D238" s="12">
        <v>2.2200000000000002</v>
      </c>
      <c r="E238" s="5">
        <v>2.5460999999999999E-3</v>
      </c>
      <c r="F238" s="5">
        <v>3.2899999999999999E-2</v>
      </c>
    </row>
    <row r="239" spans="1:6" x14ac:dyDescent="0.2">
      <c r="A239" s="5" t="s">
        <v>1444</v>
      </c>
      <c r="B239" s="4" t="s">
        <v>1445</v>
      </c>
      <c r="C239" s="5" t="s">
        <v>1446</v>
      </c>
      <c r="D239" s="12">
        <v>2.17</v>
      </c>
      <c r="E239" s="5">
        <v>4.5531E-3</v>
      </c>
      <c r="F239" s="5">
        <v>4.87E-2</v>
      </c>
    </row>
    <row r="240" spans="1:6" x14ac:dyDescent="0.2">
      <c r="A240" s="5" t="s">
        <v>1447</v>
      </c>
      <c r="B240" s="4" t="s">
        <v>1448</v>
      </c>
      <c r="C240" s="5" t="s">
        <v>1449</v>
      </c>
      <c r="D240" s="12">
        <v>2.17</v>
      </c>
      <c r="E240" s="5">
        <v>4.5266999999999998E-3</v>
      </c>
      <c r="F240" s="5">
        <v>4.8500000000000001E-2</v>
      </c>
    </row>
    <row r="241" spans="1:6" x14ac:dyDescent="0.2">
      <c r="A241" s="4" t="s">
        <v>1450</v>
      </c>
      <c r="B241" s="4" t="s">
        <v>1451</v>
      </c>
      <c r="C241" s="5" t="s">
        <v>1452</v>
      </c>
      <c r="D241" s="12">
        <v>2.17</v>
      </c>
      <c r="E241" s="4">
        <v>4.4142000000000001E-3</v>
      </c>
      <c r="F241" s="4">
        <v>4.7699999999999999E-2</v>
      </c>
    </row>
    <row r="242" spans="1:6" x14ac:dyDescent="0.2">
      <c r="A242" s="4" t="s">
        <v>1453</v>
      </c>
      <c r="B242" s="4" t="s">
        <v>25</v>
      </c>
      <c r="C242" s="5" t="s">
        <v>825</v>
      </c>
      <c r="D242" s="12">
        <v>2.17</v>
      </c>
      <c r="E242" s="4">
        <v>3.9446000000000004E-3</v>
      </c>
      <c r="F242" s="4">
        <v>4.4200000000000003E-2</v>
      </c>
    </row>
    <row r="243" spans="1:6" x14ac:dyDescent="0.2">
      <c r="A243" s="4" t="s">
        <v>1454</v>
      </c>
      <c r="B243" s="4" t="s">
        <v>1455</v>
      </c>
      <c r="C243" s="5" t="s">
        <v>1456</v>
      </c>
      <c r="D243" s="12">
        <v>2.17</v>
      </c>
      <c r="E243" s="4">
        <v>3.9090000000000001E-3</v>
      </c>
      <c r="F243" s="4">
        <v>4.3900000000000002E-2</v>
      </c>
    </row>
    <row r="244" spans="1:6" x14ac:dyDescent="0.2">
      <c r="A244" s="5" t="s">
        <v>1457</v>
      </c>
      <c r="B244" s="4" t="s">
        <v>1458</v>
      </c>
      <c r="C244" s="5" t="s">
        <v>1459</v>
      </c>
      <c r="D244" s="12">
        <v>2.17</v>
      </c>
      <c r="E244" s="5">
        <v>3.7285E-3</v>
      </c>
      <c r="F244" s="5">
        <v>4.2500000000000003E-2</v>
      </c>
    </row>
    <row r="245" spans="1:6" x14ac:dyDescent="0.2">
      <c r="A245" s="4" t="s">
        <v>1460</v>
      </c>
      <c r="B245" s="4" t="s">
        <v>25</v>
      </c>
      <c r="C245" s="5" t="s">
        <v>825</v>
      </c>
      <c r="D245" s="12">
        <v>2.17</v>
      </c>
      <c r="E245" s="4">
        <v>3.3024999999999999E-3</v>
      </c>
      <c r="F245" s="4">
        <v>3.9199999999999999E-2</v>
      </c>
    </row>
    <row r="246" spans="1:6" x14ac:dyDescent="0.2">
      <c r="A246" s="5" t="s">
        <v>1461</v>
      </c>
      <c r="B246" s="4" t="s">
        <v>1462</v>
      </c>
      <c r="C246" s="5" t="s">
        <v>1463</v>
      </c>
      <c r="D246" s="12">
        <v>2.13</v>
      </c>
      <c r="E246" s="5">
        <v>4.6941999999999999E-3</v>
      </c>
      <c r="F246" s="5">
        <v>4.9700000000000001E-2</v>
      </c>
    </row>
    <row r="247" spans="1:6" x14ac:dyDescent="0.2">
      <c r="A247" s="4" t="s">
        <v>1464</v>
      </c>
      <c r="B247" s="4" t="s">
        <v>25</v>
      </c>
      <c r="C247" s="5" t="s">
        <v>825</v>
      </c>
      <c r="D247" s="12">
        <v>2.13</v>
      </c>
      <c r="E247" s="4">
        <v>4.6030999999999997E-3</v>
      </c>
      <c r="F247" s="4">
        <v>4.9099999999999998E-2</v>
      </c>
    </row>
    <row r="248" spans="1:6" x14ac:dyDescent="0.2">
      <c r="A248" s="5" t="s">
        <v>1465</v>
      </c>
      <c r="B248" s="4" t="s">
        <v>1466</v>
      </c>
      <c r="C248" s="5" t="s">
        <v>1467</v>
      </c>
      <c r="D248" s="12">
        <v>2.13</v>
      </c>
      <c r="E248" s="5">
        <v>4.3502000000000002E-3</v>
      </c>
      <c r="F248" s="5">
        <v>4.7199999999999999E-2</v>
      </c>
    </row>
    <row r="249" spans="1:6" x14ac:dyDescent="0.2">
      <c r="A249" s="5" t="s">
        <v>1468</v>
      </c>
      <c r="B249" s="4" t="s">
        <v>1469</v>
      </c>
      <c r="C249" s="5" t="s">
        <v>1470</v>
      </c>
      <c r="D249" s="12">
        <v>2.13</v>
      </c>
      <c r="E249" s="5">
        <v>4.3087999999999998E-3</v>
      </c>
      <c r="F249" s="5">
        <v>4.6899999999999997E-2</v>
      </c>
    </row>
    <row r="250" spans="1:6" x14ac:dyDescent="0.2">
      <c r="A250" s="5" t="s">
        <v>1471</v>
      </c>
      <c r="B250" s="4" t="s">
        <v>1472</v>
      </c>
      <c r="C250" s="5" t="s">
        <v>1473</v>
      </c>
      <c r="D250" s="12">
        <v>2.13</v>
      </c>
      <c r="E250" s="5">
        <v>4.2329000000000004E-3</v>
      </c>
      <c r="F250" s="5">
        <v>4.6300000000000001E-2</v>
      </c>
    </row>
    <row r="251" spans="1:6" x14ac:dyDescent="0.2">
      <c r="A251" s="5" t="s">
        <v>1474</v>
      </c>
      <c r="B251" s="4" t="s">
        <v>1475</v>
      </c>
      <c r="C251" s="5" t="s">
        <v>1476</v>
      </c>
      <c r="D251" s="12">
        <v>2.13</v>
      </c>
      <c r="E251" s="5">
        <v>4.1761000000000003E-3</v>
      </c>
      <c r="F251" s="5">
        <v>4.5900000000000003E-2</v>
      </c>
    </row>
    <row r="252" spans="1:6" x14ac:dyDescent="0.2">
      <c r="A252" s="5" t="s">
        <v>1477</v>
      </c>
      <c r="B252" s="4" t="s">
        <v>1478</v>
      </c>
      <c r="C252" s="5" t="s">
        <v>1479</v>
      </c>
      <c r="D252" s="12">
        <v>2.13</v>
      </c>
      <c r="E252" s="5">
        <v>4.032E-3</v>
      </c>
      <c r="F252" s="5">
        <v>4.48E-2</v>
      </c>
    </row>
    <row r="253" spans="1:6" x14ac:dyDescent="0.2">
      <c r="A253" s="5" t="s">
        <v>1480</v>
      </c>
      <c r="B253" s="4" t="s">
        <v>1481</v>
      </c>
      <c r="C253" s="5" t="s">
        <v>1482</v>
      </c>
      <c r="D253" s="12">
        <v>2.13</v>
      </c>
      <c r="E253" s="5">
        <v>4.0149000000000001E-3</v>
      </c>
      <c r="F253" s="5">
        <v>4.4699999999999997E-2</v>
      </c>
    </row>
    <row r="254" spans="1:6" x14ac:dyDescent="0.2">
      <c r="A254" s="5" t="s">
        <v>1483</v>
      </c>
      <c r="B254" s="4" t="s">
        <v>1484</v>
      </c>
      <c r="C254" s="5" t="s">
        <v>1485</v>
      </c>
      <c r="D254" s="12">
        <v>2.13</v>
      </c>
      <c r="E254" s="5">
        <v>3.8216000000000001E-3</v>
      </c>
      <c r="F254" s="5">
        <v>4.3200000000000002E-2</v>
      </c>
    </row>
    <row r="255" spans="1:6" x14ac:dyDescent="0.2">
      <c r="A255" s="5" t="s">
        <v>1486</v>
      </c>
      <c r="B255" s="4" t="s">
        <v>1487</v>
      </c>
      <c r="C255" s="5" t="s">
        <v>1488</v>
      </c>
      <c r="D255" s="12">
        <v>2.13</v>
      </c>
      <c r="E255" s="5">
        <v>3.6074000000000002E-3</v>
      </c>
      <c r="F255" s="5">
        <v>4.1599999999999998E-2</v>
      </c>
    </row>
    <row r="256" spans="1:6" x14ac:dyDescent="0.2">
      <c r="A256" s="4" t="s">
        <v>1489</v>
      </c>
      <c r="B256" s="4" t="s">
        <v>1490</v>
      </c>
      <c r="C256" s="5" t="s">
        <v>1419</v>
      </c>
      <c r="D256" s="12">
        <v>2.13</v>
      </c>
      <c r="E256" s="4">
        <v>3.5374999999999998E-3</v>
      </c>
      <c r="F256" s="4">
        <v>4.1000000000000002E-2</v>
      </c>
    </row>
    <row r="257" spans="1:6" x14ac:dyDescent="0.2">
      <c r="A257" s="5" t="s">
        <v>1491</v>
      </c>
      <c r="B257" s="4" t="s">
        <v>1492</v>
      </c>
      <c r="C257" s="5" t="s">
        <v>1493</v>
      </c>
      <c r="D257" s="12">
        <v>2.08</v>
      </c>
      <c r="E257" s="5">
        <v>4.6940000000000003E-3</v>
      </c>
      <c r="F257" s="5">
        <v>4.9700000000000001E-2</v>
      </c>
    </row>
    <row r="258" spans="1:6" x14ac:dyDescent="0.2">
      <c r="A258" s="4" t="s">
        <v>1494</v>
      </c>
      <c r="B258" s="4" t="s">
        <v>1495</v>
      </c>
      <c r="C258" s="5" t="s">
        <v>1496</v>
      </c>
      <c r="D258" s="12">
        <v>2.08</v>
      </c>
      <c r="E258" s="4">
        <v>4.5006999999999998E-3</v>
      </c>
      <c r="F258" s="4">
        <v>4.8300000000000003E-2</v>
      </c>
    </row>
    <row r="259" spans="1:6" x14ac:dyDescent="0.2">
      <c r="A259" s="5" t="s">
        <v>1497</v>
      </c>
      <c r="B259" s="4" t="s">
        <v>1204</v>
      </c>
      <c r="C259" s="5" t="s">
        <v>1205</v>
      </c>
      <c r="D259" s="12">
        <v>2.08</v>
      </c>
      <c r="E259" s="5">
        <v>4.2702E-3</v>
      </c>
      <c r="F259" s="5">
        <v>4.6600000000000003E-2</v>
      </c>
    </row>
  </sheetData>
  <sheetProtection sheet="1" objects="1" scenarios="1"/>
  <phoneticPr fontId="4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expressed in Entero-grafted</vt:lpstr>
      <vt:lpstr>Overexpressed in Native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ma, Tiffany</dc:creator>
  <cp:lastModifiedBy>Arun Sharma</cp:lastModifiedBy>
  <dcterms:created xsi:type="dcterms:W3CDTF">2023-12-10T01:56:54Z</dcterms:created>
  <dcterms:modified xsi:type="dcterms:W3CDTF">2024-01-10T17:44:25Z</dcterms:modified>
</cp:coreProperties>
</file>